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Shared/Relocated Items/Security/Lucy Revised Submission Cell Reports/Lucy Cell Reports Final Files/"/>
    </mc:Choice>
  </mc:AlternateContent>
  <xr:revisionPtr revIDLastSave="0" documentId="13_ncr:1_{AAC5E60C-0AAF-2A4F-B16A-651BD2A06AC9}" xr6:coauthVersionLast="47" xr6:coauthVersionMax="47" xr10:uidLastSave="{00000000-0000-0000-0000-000000000000}"/>
  <bookViews>
    <workbookView xWindow="6860" yWindow="1100" windowWidth="34180" windowHeight="18000" xr2:uid="{00000000-000D-0000-FFFF-FFFF00000000}"/>
  </bookViews>
  <sheets>
    <sheet name="DFSStatistics" sheetId="2" r:id="rId1"/>
    <sheet name="Cluster landing page" sheetId="3" r:id="rId2"/>
    <sheet name="Clusters" sheetId="4" r:id="rId3"/>
    <sheet name="Input" sheetId="5" r:id="rId4"/>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3291" uniqueCount="2559">
  <si>
    <t>GeneSymbol</t>
  </si>
  <si>
    <t>HR Q1 vs Q4 (TCGA)</t>
  </si>
  <si>
    <t>BARD1</t>
  </si>
  <si>
    <t>CENPM</t>
  </si>
  <si>
    <t>WDHD1</t>
  </si>
  <si>
    <t>ERCC6L</t>
  </si>
  <si>
    <t>ESCO2</t>
  </si>
  <si>
    <t>SKA1</t>
  </si>
  <si>
    <t>INCENP</t>
  </si>
  <si>
    <t>CEP170</t>
  </si>
  <si>
    <t>RAD51AP1</t>
  </si>
  <si>
    <t>RAD54L</t>
  </si>
  <si>
    <t>EME1</t>
  </si>
  <si>
    <t>MASTL</t>
  </si>
  <si>
    <t>ORC1</t>
  </si>
  <si>
    <t>NUSAP1</t>
  </si>
  <si>
    <t>PLK2</t>
  </si>
  <si>
    <t>CDC6</t>
  </si>
  <si>
    <t>E2F8</t>
  </si>
  <si>
    <t>MELK</t>
  </si>
  <si>
    <t>KIF23</t>
  </si>
  <si>
    <t>NCAPG2</t>
  </si>
  <si>
    <t>ZWILCH</t>
  </si>
  <si>
    <t>KIF2C</t>
  </si>
  <si>
    <t>KIF14</t>
  </si>
  <si>
    <t>CENPI</t>
  </si>
  <si>
    <t>SHCBP1</t>
  </si>
  <si>
    <t>ST18</t>
  </si>
  <si>
    <t>CCNB1</t>
  </si>
  <si>
    <t>DDIAS</t>
  </si>
  <si>
    <t>KIF11</t>
  </si>
  <si>
    <t>POLE</t>
  </si>
  <si>
    <t>TACC3</t>
  </si>
  <si>
    <t>GTSE1</t>
  </si>
  <si>
    <t>KIF26B</t>
  </si>
  <si>
    <t>PRR11</t>
  </si>
  <si>
    <t>KIF15</t>
  </si>
  <si>
    <t>CDT1</t>
  </si>
  <si>
    <t>NUF2</t>
  </si>
  <si>
    <t>CCNE2</t>
  </si>
  <si>
    <r>
      <rPr>
        <sz val="11"/>
        <color rgb="FF000000"/>
        <rFont val="Calibri"/>
        <family val="2"/>
        <scheme val="minor"/>
      </rPr>
      <t>p</t>
    </r>
    <r>
      <rPr>
        <sz val="11"/>
        <color indexed="8"/>
        <rFont val="Calibri"/>
        <family val="2"/>
        <scheme val="minor"/>
      </rPr>
      <t xml:space="preserve"> value (Mantel-Cox test)</t>
    </r>
  </si>
  <si>
    <t>p &lt; 0.001</t>
  </si>
  <si>
    <t>p &lt; 0.05</t>
  </si>
  <si>
    <t>p&lt;0.0001</t>
  </si>
  <si>
    <t>padj</t>
  </si>
  <si>
    <t>pvalue</t>
  </si>
  <si>
    <t>baseMean</t>
  </si>
  <si>
    <t>NS</t>
  </si>
  <si>
    <t>log2FC (Pten-/-;AmpkACT/Pten-/-)</t>
  </si>
  <si>
    <t>Top 15 clusters</t>
  </si>
  <si>
    <t>The full output from the STRING analysis of genes significantly down-regulated in prostates from Pten-/-;AmpkACT mice compared to Pten-/- mice can be found at: https://version-11-5.string-db.org/cgi/network?networkId=bc5VnZgXOSWV</t>
  </si>
  <si>
    <r>
      <rPr>
        <b/>
        <sz val="14"/>
        <color theme="1"/>
        <rFont val="Calibri (Body)"/>
      </rPr>
      <t xml:space="preserve">&lt; </t>
    </r>
    <r>
      <rPr>
        <b/>
        <u/>
        <sz val="14"/>
        <color theme="1"/>
        <rFont val="Calibri (Body)"/>
      </rPr>
      <t>CLUSTER 3</t>
    </r>
    <r>
      <rPr>
        <b/>
        <sz val="14"/>
        <color theme="1"/>
        <rFont val="Calibri (Body)"/>
      </rPr>
      <t xml:space="preserve"> -  "Cell-Cycle cluster", PPI enrichment p-value: &lt; 1.0e-16 (number of edges 514; expected number of edges 27).</t>
    </r>
  </si>
  <si>
    <t>AI607873</t>
  </si>
  <si>
    <t>10090.ENSMUSP00000048129</t>
  </si>
  <si>
    <t>Gamma-interferon-inducible protein 16; Interferon-activated gene 207; Expressed sequence AI607873</t>
  </si>
  <si>
    <t>Adora2a</t>
  </si>
  <si>
    <t>10090.ENSMUSP00000101060</t>
  </si>
  <si>
    <t>Adenosine receptor A2a; Receptor for adenosine. The activity of this receptor is mediated by G proteins which activate adenylyl cyclase</t>
  </si>
  <si>
    <t>Aim2</t>
  </si>
  <si>
    <t>10090.ENSMUSP00000119465</t>
  </si>
  <si>
    <t>Interferon-inducible protein AIM2; Involved in innate immune response by recognizing cytosolic double-stranded DNA and inducing caspase-1-activating inflammasome formation in macrophages. Upon binding to DNA is thought to undergo oligomerization and to associate with PYCARD initiating the recruitment of caspase-1 precusrsor and processing of interleukin-1 beta and interleukin-18. Detects cytosolic dsDNA of viral and bacterial origin in a non-sequence-specific manner. Can also trigger PYCARD-dependent, caspase-1-independent cell death that involves caspase-8</t>
  </si>
  <si>
    <t>Antxr2</t>
  </si>
  <si>
    <t>10090.ENSMUSP00000031281</t>
  </si>
  <si>
    <t>Anthrax toxin receptor 2; Necessary for cellular interactions with laminin and the extracellular matrix; Belongs to the ATR family</t>
  </si>
  <si>
    <t>Bcl3</t>
  </si>
  <si>
    <t>10090.ENSMUSP00000113851</t>
  </si>
  <si>
    <t>B-cell lymphoma 3 protein homolog; Contributes to the regulation of transcriptional activation of NF-kappa-B target genes. In the cytoplasm, inhibits the nuclear translocation of the NF-kappa-B p50 subunit (By similarity). In the nucleus, acts as transcriptional activator that promotes transcription of NF-kappa-B target genes. Contributes to the regulation of cell proliferation</t>
  </si>
  <si>
    <t>C5ar1</t>
  </si>
  <si>
    <t>10090.ENSMUSP00000129972</t>
  </si>
  <si>
    <t>C5a anaphylatoxin chemotactic receptor 1; Receptor for the chemotactic and inflammatory peptide anaphylatoxin C5a. The ligand interacts with at least two sites on the receptor: a high-affinity site on the extracellular N- terminus, and a second site in the transmembrane region which activates downstream signaling events. Receptor activation stimulates chemotaxis, granule enzyme release, intracellular calcium release and superoxide anion production</t>
  </si>
  <si>
    <t>Card9</t>
  </si>
  <si>
    <t>10090.ENSMUSP00000097876</t>
  </si>
  <si>
    <t xml:space="preserve">Caspase recruitment domain-containing protein 9; Adapter protein that plays a key role in innate immune response to a number of intracellular pathogens, such as C.albicans and L.monocytogenes. Is at the crossroads of ITAM- tyrosine kinase and the Toll-like receptors (TLR) and NOD2 signaling pathways. Probably controls various innate immune response pathways depending on the intracellular pathogen. Controls CLEC7A (dectin-1)-mediated myeloid cell activation induced by the yeast cell wall component zymosan, leading to cytokine production and innate anti-fungal immunity: acts by regulatin [...] </t>
  </si>
  <si>
    <t>Casp1</t>
  </si>
  <si>
    <t>10090.ENSMUSP00000027015</t>
  </si>
  <si>
    <t>Caspase-1; Thiol protease that cleaves IL-1 beta between an Asp and an Ala, releasing the mature cytokine which is involved in a variety of inflammatory processes. Important for defense against pathogens. Cleaves and activates sterol regulatory element binding proteins (SREBPs). Can also promote apoptosis (By similarity). Upon inflammasome activation, during DNA virus infection but not RNA virus challenge, controls antiviral immunity through the cleavage of MB21D1/cGAS, rendering it inactive; Belongs to the peptidase C14A family</t>
  </si>
  <si>
    <t>Ccl11</t>
  </si>
  <si>
    <t>10090.ENSMUSP00000000342</t>
  </si>
  <si>
    <t>Chemokine (c-c motif) ligand 11; Eotaxin; In response to the presence of allergens, this protein directly promotes the accumulation of eosinophils (a prominent feature of allergic inflammatory reactions), but not lymphocytes, macrophages or neutrophils; Belongs to the intercrine beta (chemokine CC) family</t>
  </si>
  <si>
    <t>Ccl12</t>
  </si>
  <si>
    <t>10090.ENSMUSP00000000194</t>
  </si>
  <si>
    <t>C-C motif chemokine 12; Chemotactic factor that attracts eosinophils, monocytes, and lymphocytes but not neutrophils. Potent monocyte active chemokine that signals through CCR2. Involved in allergic inflammation and the host response to pathogens and may play a pivotal role during early stages of allergic lung inflammation; Belongs to the intercrine beta (chemokine CC) family</t>
  </si>
  <si>
    <t>Ccl2</t>
  </si>
  <si>
    <t>10090.ENSMUSP00000000193</t>
  </si>
  <si>
    <t>C-C motif chemokine 2; Chemotactic factor that attracts monocytes, but not neutrophils; Belongs to the intercrine beta (chemokine CC) family</t>
  </si>
  <si>
    <t>Ccl20</t>
  </si>
  <si>
    <t>10090.ENSMUSP00000109064</t>
  </si>
  <si>
    <t xml:space="preserve">Chemokine (c-c motif) ligand 20; C-C motif chemokine 20; Acts as a ligand for C-C chemokine receptor CCR6. Signals through binding and activation of CCR6 and induces a strong chemotactic response and mobilization of intracellular calcium ions. The ligand- receptor pair CCL20-CCR6 is responsible for the chemotaxis of dendritic cells (DC), effector/memory T-cells and B-cells and plays an important role at skin and mucosal surfaces under homeostatic and inflammatory conditions, as well as in pathology, including cancer and autoimmune diseases. CCL20 acts as a chemotactic factor that attra [...] </t>
  </si>
  <si>
    <t>Ccl21a</t>
  </si>
  <si>
    <t>10090.ENSMUSP00000092732</t>
  </si>
  <si>
    <t>Chemokine (C-C motif) ligand 21A (serine); Inhibits hemopoiesis and stimulates chemotaxis. Chemotactic in vitro for thymocytes and activated T-cells, but not for B-cells, macrophages, or neutrophils. Potent mesangial cell chemoattractant. Shows preferential activity towards naive T- cells. May play a role in mediating homing of lymphocytes to secondary lymphoid organs; Belongs to the intercrine beta (chemokine CC) family</t>
  </si>
  <si>
    <t>Ccl3</t>
  </si>
  <si>
    <t>10090.ENSMUSP00000001008</t>
  </si>
  <si>
    <t>C-C motif chemokine 3; Monokine with inflammatory, pyrogenic and chemokinetic properties. Has a potent chemotactic activity for eosinophils. Binding to a high-affinity receptor activates calcium release in neutrophils; Belongs to the intercrine beta (chemokine CC) family</t>
  </si>
  <si>
    <t>Ccl4</t>
  </si>
  <si>
    <t>10090.ENSMUSP00000019074</t>
  </si>
  <si>
    <t>Chemokine (c-c motif) ligand 4; C-C motif chemokine 4; Monokine with inflammatory and chemokinetic properties</t>
  </si>
  <si>
    <t>Ccl6</t>
  </si>
  <si>
    <t>10090.ENSMUSP00000019071</t>
  </si>
  <si>
    <t>C-C motif chemokine 6; CCL6(22-95) and CCL6(23-95) are potent chemoattractants; Belongs to the intercrine beta (chemokine CC) family</t>
  </si>
  <si>
    <t>Ccl7</t>
  </si>
  <si>
    <t>10090.ENSMUSP00000021011</t>
  </si>
  <si>
    <t>Chemokine (c-c motif) ligand 7; C-C motif chemokine 7; Chemotactic factor that attracts monocytes and eosinophils, but not neutrophils. Augments monocyte anti-tumor activity (By similarity)</t>
  </si>
  <si>
    <t>Ccl8</t>
  </si>
  <si>
    <t>10090.ENSMUSP00000009329</t>
  </si>
  <si>
    <t>Chemokine (c-c motif) ligand 8; C-C motif chemokine 8; Chemotactic factor that attracts monocytes. This protein can bind heparin (By similarity)</t>
  </si>
  <si>
    <t>Ccl9</t>
  </si>
  <si>
    <t>10090.ENSMUSP00000019266</t>
  </si>
  <si>
    <t>C-C motif chemokine 9; Monokine with inflammatory, pyrogenic and chemokinetic properties. Circulates at high concentrations in the blood of healthy animals. Binding to a high-affinity receptor activates calcium release in neutrophils. It also inhibits colony formation of bone marrow myeloid immature progenitors; Belongs to the intercrine beta (chemokine CC) family</t>
  </si>
  <si>
    <t>Ccr1</t>
  </si>
  <si>
    <t>10090.ENSMUSP00000026911</t>
  </si>
  <si>
    <t>Chemokine (c-c motif) receptor 1; C-C chemokine receptor type 1; Receptor for a C-C type chemokine. Binds to MIP-1-alpha, RANTES, and less efficiently, to MIP-1-beta or MCP-1 and subsequently transduces a signal by increasing the intracellular calcium ions level. Responsible for affecting stem cell proliferation</t>
  </si>
  <si>
    <t>Ccr2</t>
  </si>
  <si>
    <t>10090.ENSMUSP00000132453</t>
  </si>
  <si>
    <t>Chemokine (c-c motif) receptor 2; C-C chemokine receptor type 2; Receptor for the CCL2, CCL7 and CCL12 chemokines. Receptor for the beta-defensin DEFB106A/DEFB106B (By similarity). Transduces a signal by increasing intracellular calcium ion levels. Upon CCL2 ligation, mediates chemotaxis and migration induction through the activation of the PI3K cascade, the small G protein Rac and lamellipodium protrusion (By similarity)</t>
  </si>
  <si>
    <t>Ccr5</t>
  </si>
  <si>
    <t>10090.ENSMUSP00000107069</t>
  </si>
  <si>
    <t>Chemokine (c-c motif) receptor 5; C-C chemokine receptor type 5; Receptor for a number of inflammatory CC-chemokines including MIP-1-alpha, MIP-1-beta and RANTES and subsequently transduces a signal by increasing the intracellular calcium ion level. May play a role in the control of granulocytic lineage proliferation or differentiation (By similarity)</t>
  </si>
  <si>
    <t>Ccr6</t>
  </si>
  <si>
    <t>10090.ENSMUSP00000095029</t>
  </si>
  <si>
    <t xml:space="preserve">Chemokine (c-c motif) receptor 6; C-C chemokine receptor type 6; Receptor for the C-C type chemokine CCL20. Binds to CCL20 and subsequently transduces a signal by increasing the intracellular calcium ion levels. Although CCL20 is its major ligand it can also act as a receptor for non- chemokine ligands such as beta-defensins. Binds to defensin DEFB1 leading to increase in intracellular calcium ions and cAMP levels. Its binding to DEFB1 is essential for the function of DEFB1 in regulating sperm motility and bactericidal activity (By similarity). Binds to defensins DEFB4 and DEFB4A/B and [...] </t>
  </si>
  <si>
    <t>Ccr9</t>
  </si>
  <si>
    <t>10090.ENSMUSP00000127024</t>
  </si>
  <si>
    <t>Chemokine (c-c motif) receptor 9; C-C chemokine receptor type 9; Receptor for chemokine SCYA25/TECK. Subsequently transduces a signal by increasing the intracellular calcium ions level</t>
  </si>
  <si>
    <t>Ccrl2</t>
  </si>
  <si>
    <t>10090.ENSMUSP00000107519</t>
  </si>
  <si>
    <t>Chemokine (c-c motif) receptor-like 2; C-C chemokine receptor-like 2; Receptor for CCL19 and chemerin/RARRES2. Does not appear to be a signaling receptor, but may have a role in modulating chemokine-triggered immune responses by capturing and internalizing CCL19 or by presenting RARRES2 ligand to CMKLR1, a functional signaling receptor. Plays a critical role for the development of Th2 responses (By similarity)</t>
  </si>
  <si>
    <t>Cd14</t>
  </si>
  <si>
    <t>10090.ENSMUSP00000056669</t>
  </si>
  <si>
    <t xml:space="preserve">Monocyte differentiation antigen CD14; Coreceptor for bacterial lipopolysaccharide. In concert with LBP, binds to monomeric lipopolysaccharide and delivers it to the LY96/TLR4 complex, thereby mediating the innate immune response to bacterial lipopolysaccharide (LPS). Acts via MyD88, TIRAP and TRAF6, leading to NF-kappa-B activation, cytokine secretion and the inflammatory response. Acts as a coreceptor for TLR2:TLR6 heterodimer in response to diacylated lipopeptides and for TLR2:TLR1 heterodimer in response to triacylated lipopeptides, these clusters trigger signaling from the cell su [...] </t>
  </si>
  <si>
    <t>Cd177</t>
  </si>
  <si>
    <t>10090.ENSMUSP00000064934</t>
  </si>
  <si>
    <t xml:space="preserve">CD177 antigen; In association with beta-2 integrin heterodimer ITGAM/CD11b and ITGB2/CD18, mediates activation of TNF-alpha primed neutrophils including degranulation and superoxide production (By similarity). In addition, by preventing beta-2 integrin internalization and attenuating chemokine signaling favors adhesion over migration (By similarity). Heterophilic interaction with PECAM1 on endothelial cells plays a role in neutrophil transendothelial migration in vitro (By similarity). However, appears to be dispensable for neutrophil recruitment caused by bacterial infection in vivo.  [...] </t>
  </si>
  <si>
    <t>Chil1</t>
  </si>
  <si>
    <t>10090.ENSMUSP00000080717</t>
  </si>
  <si>
    <t xml:space="preserve">Chitinase-3-like protein 1/2; Chitinase-3-like protein 1; 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 </t>
  </si>
  <si>
    <t>Clcf1</t>
  </si>
  <si>
    <t>10090.ENSMUSP00000045562</t>
  </si>
  <si>
    <t xml:space="preserve">Cardiotrophin-like cytokine factor 1; In complex with CRLF1, forms a heterodimeric neurotropic cytokine that plays a crucial role during neuronal development (By similarity). Also stimulates B-cells. Binds to and activates the ILST/gp130 receptor </t>
  </si>
  <si>
    <t>Clec11a</t>
  </si>
  <si>
    <t>10090.ENSMUSP00000004587</t>
  </si>
  <si>
    <t>C-type lectin domain family 11 member A; Promotes osteogenesis by stimulating the differentiation of mesenchymal progenitors into mature osteoblasts. Important for repair and maintenance of adult bone</t>
  </si>
  <si>
    <t>Clec4d</t>
  </si>
  <si>
    <t>10090.ENSMUSP00000032240</t>
  </si>
  <si>
    <t>C-type lectin domain family 4 member D; Functions as an endocytic receptor. May be involved in antigen uptake at the site of infection, either for clearance of the antigen, or for processing and further presentation to T-cells (By similarity)</t>
  </si>
  <si>
    <t>Clec4e</t>
  </si>
  <si>
    <t>10090.ENSMUSP00000032239</t>
  </si>
  <si>
    <t xml:space="preserve">C-type lectin domain family 4 member E; C-type lectin that functions as cell-surface receptor for a wide variety of ligands such as damaged cells, fungi and mycobacteria. Plays a role in the recognition of pathogenic fungi, such as Candida albicans. The detection of mycobacteria is via trehalose 6,6'-dimycolate (TDM), a cell wall glycolipid. Specifically recognizes alpha-mannose residues on pathogenic fungi of the genus Malassezia. Recognizes also SAP130, a nuclear protein, that is released by dead or dying cells. Transduces signals through an ITAM-containing adapter protein, Fc recept [...] </t>
  </si>
  <si>
    <t>Clec7a</t>
  </si>
  <si>
    <t>10090.ENSMUSP00000107707</t>
  </si>
  <si>
    <t xml:space="preserve">C-type lectin domain family 7 member A; Lectin that functions as pattern receptor specific for beta-1,3-linked and beta-1,6-linked glucans, such as cell wall constituents from pathogenic bacteria and fungi. Necessary for the TLR2-mediated inflammatory response and for TLR2-mediated activation of NF-kappa-B. Enhances cytokine production in macrophages and dendritic cells. Mediates production of reactive oxygen species in the cell. Mediates phagocytosis of C.albicans conidia. Binds T-cells in a way that does not involve their surface glycans and plays a role in T-cell activation. Stimula [...] </t>
  </si>
  <si>
    <t>Csf1r</t>
  </si>
  <si>
    <t>10090.ENSMUSP00000025523</t>
  </si>
  <si>
    <t xml:space="preserve">Macrophage colony-stimulating factor 1 receptor; Tyrosine-protein kinase that acts as cell-surface receptor for CSF1 and IL34 and plays an essential role in the regulation of survival, proliferation and differentiation of hematopoietic precursor cells, especially mononuclear phagocytes, such as macrophages and monocytes. Promotes the release of proinflammatory chemokines in response to IL34 and CSF1, and thereby plays an important role in innate immunity and in inflammatory processes. Plays an important role in the regulation of osteoclast proliferation and differentiation, the regulat [...] </t>
  </si>
  <si>
    <t>Csf3</t>
  </si>
  <si>
    <t>10090.ENSMUSP00000037762</t>
  </si>
  <si>
    <t>Granulocyte colony-stimulating factor; Granulocyte/macrophage colony-stimulating factors are cytokines that act in hematopoiesis by controlling the production, differentiation, and function of 2 related white cell populations of the blood, the granulocytes and the monocytes-macrophages. This CSF induces granulocytes; Belongs to the IL-6 superfamily</t>
  </si>
  <si>
    <t>Csf3r</t>
  </si>
  <si>
    <t>10090.ENSMUSP00000101768</t>
  </si>
  <si>
    <t>Granulocyte colony-stimulating factor receptor; Receptor for granulocyte colony-stimulating factor (CSF3). In addition it may function in some adhesion or recognition events at the cell surface</t>
  </si>
  <si>
    <t>Cxcl2</t>
  </si>
  <si>
    <t>10090.ENSMUSP00000074885</t>
  </si>
  <si>
    <t>Chemokine (c-x-c motif) ligand 2; C-X-C motif chemokine 2; Chemotactic for human polymorphonuclear leukocytes but does not induce chemokinesis or an oxidative burst</t>
  </si>
  <si>
    <t>Cxcl3</t>
  </si>
  <si>
    <t>10090.ENSMUSP00000031326</t>
  </si>
  <si>
    <t>Chemokine (c-x-c motif) ligand 3; C-X-C motif chemokine 3; Ligand for CXCR2. Has chemotactic activity for neutrophils. May play a role in inflammation and exert its effects on endothelial cells in an autocrine fashion</t>
  </si>
  <si>
    <t>Cxcl5</t>
  </si>
  <si>
    <t>10090.ENSMUSP00000031318</t>
  </si>
  <si>
    <t>Chemokine (c-x-c motif) ligand 5; C-X-C motif chemokine 5; May participate in the recruitment of inflammatory cells by injured or infected tissue. GCP-2(1-78) and, more potent, GCP- 2(9-78) attract neutrophils and are involved in neutrophil activation</t>
  </si>
  <si>
    <t>Cxcr1</t>
  </si>
  <si>
    <t>10090.ENSMUSP00000139555</t>
  </si>
  <si>
    <t>Chemokine (c-x-c motif) receptor 1; C-X-C chemokine receptor type 1; Receptor to interleukin-8, which is a powerful neutrophils chemotactic factor. Binding of IL-8 to the receptor causes activation of neutrophils. This response is mediated via a G-protein that activate a phosphatidylinositol-calcium second messenger system (By similarity)</t>
  </si>
  <si>
    <t>Cxcr2</t>
  </si>
  <si>
    <t>10090.ENSMUSP00000102512</t>
  </si>
  <si>
    <t>Chemokine (c-x-c motif) receptor 2; C-X-C chemokine receptor type 2; Receptor for interleukin-8 which is a powerful neutrophil chemotactic factor. Binding of IL-8 to the receptor causes activation of neutrophils. This response is mediated via a G-protein that activates a phosphatidylinositol-calcium second messenger system. Binds to IL-8 with high affinity. Also binds with high affinity to CXCL3, GRO/MGSA and NAP-2</t>
  </si>
  <si>
    <t>Dfna5</t>
  </si>
  <si>
    <t>10090.ENSMUSP00000031845</t>
  </si>
  <si>
    <t>Non-syndromic hearing impairment protein 5; Gasdermin-E; Plays a role in the TP53-regulated cellular response to DNA damage probably by cooperating with TP53</t>
  </si>
  <si>
    <t>Dusp1</t>
  </si>
  <si>
    <t>10090.ENSMUSP00000025025</t>
  </si>
  <si>
    <t>Dual specificity protein phosphatase 1; Dual specificity phosphatase that dephosphorylates MAP kinase MAPK1/ERK2 on both 'Thr-183' and 'Tyr-185', regulating its activity during the meiotic cell cycle; Belongs to the protein-tyrosine phosphatase family. Non-receptor class dual specificity subfamily</t>
  </si>
  <si>
    <t>Fcgr2b</t>
  </si>
  <si>
    <t>10090.ENSMUSP00000027966</t>
  </si>
  <si>
    <t xml:space="preserve">Low affinity immunoglobulin gamma Fc region receptor II; Receptor for the Fc region of complexed immunoglobulins gamma. Low affinity receptor. Involved in a variety of effector and regulatory functions such as phagocytosis of antigen-antibody complexes from the circulation and modulation of antibody production by B-cells. Isoform IIB1 and isoform IIB1' form caps but fail to mediate endocytosis or phagocytosis. Isoform IIB2 can mediate the endocytosis of soluble immune complexes via clathrin- coated pits. Isoform IIB1 and isoform IIB2 can down-regulate B- cell, T-cell, and mast cell act [...] </t>
  </si>
  <si>
    <t>Flt3</t>
  </si>
  <si>
    <t>10090.ENSMUSP00000039041</t>
  </si>
  <si>
    <t xml:space="preserve">Fms-related tyrosine kinase 3; Tyrosine-protein kinase that acts as cell-surface receptor for the cytokine FLT3LG and regulates differentiation, proliferation and survival of hematopoietic progenitor cells and of dendritic cells. Promotes phosphorylation of SHC1 and AKT1, and activation of the downstream effector MTOR. Promotes activation of RAS signaling and phosphorylation of downstream kinases, including MAPK1/ERK2 and/or MAPK3/ERK1. Promotes phosphorylation of FES, FER, PTPN6/SHP, PTPN11/SHP-2, PLCG1, and STAT5A and/or STAT5B. Activation of wild-type FLT3 causes only marginal activ [...] </t>
  </si>
  <si>
    <t>Grk5</t>
  </si>
  <si>
    <t>10090.ENSMUSP00000003313</t>
  </si>
  <si>
    <t xml:space="preserve">G protein-coupled receptor kinase 5; Serine/threonine kinase that phosphorylates preferentially the activated forms of a variety of G-protein- coupled receptors (GPCRs). Such receptor phosphorylation initiates beta-arrestin-mediated receptor desensitization, internalization, and signaling events leading to their down-regulation. Phosphorylates a variety of GPCRs, including adrenergic receptors, muscarinic acetylcholine receptors (more specifically Gi-coupled M2/M4 subtypes), dopamine receptors and opioid receptors. In addition to GPCRs, also phosphorylates various substrates: Hsc70- in [...] </t>
  </si>
  <si>
    <t>Gsdmd</t>
  </si>
  <si>
    <t>10090.ENSMUSP00000023238</t>
  </si>
  <si>
    <t xml:space="preserve">Gasdermin-D; Gasdermin-D, N-terminal: Promotes pyroptosis in response to microbial infection and danger signals. Produced by the cleavage of gasdermin-D by inflammatory caspases CASP1 or CASP4 in response to canonical, as well as non-canonical (such as cytosolic LPS) inflammasome activators. After cleavage, moves to the plasma membrane where it strongly binds to membrane inner leaflet lipids, including monophosphorylated phosphatidylinositols, such as phosphatidylinositol 4-phosphate, bisphosphorylated phosphatidylinositols, such as phosphatidylinositol (4,5)- bisphosphate, as well as  [...] </t>
  </si>
  <si>
    <t>Hbegf</t>
  </si>
  <si>
    <t>10090.ENSMUSP00000025363</t>
  </si>
  <si>
    <t>Proheparin-binding EGF-like growth factor; Growth factor that mediates its effects via EGFR, ERBB2 and ERBB4. Required for normal cardiac valve formation and normal heart function. Promotes smooth muscle cell proliferation. May be involved in macrophage-mediated cellular proliferation. It is mitogenic for fibroblasts, but not endothelial cells. It is able to bind EGF receptor/EGFR with higher affinity than EGF itself and is a far more potent mitogen for smooth muscle cells than EGF. Also acts as a diphtheria toxin receptor</t>
  </si>
  <si>
    <t>Ier3</t>
  </si>
  <si>
    <t>10090.ENSMUSP00000003635</t>
  </si>
  <si>
    <t>Radiation-inducible immediate-early gene IEX-1; May play a role in the ERK signaling pathway by inhibiting the dephosphorylation of ERK by phosphatase PP2A- PPP2R5C holoenzyme. Acts also as an ERK downstream effector mediating survival (By similarity). As a member of the NUPR1/RELB/IER3 survival pathway, may allow the development of pancreatic intraepithelial neoplasias</t>
  </si>
  <si>
    <t>Ifi202b</t>
  </si>
  <si>
    <t>10090.ENSMUSP00000000266</t>
  </si>
  <si>
    <t>Interferon-activable protein 202; Inhibits the transcriptional activity of several transcription factors, including NF-kappa-B p50 and p65, FOS, JUN, E2F1, E2F4, MYOD1 and myogenin. Has anti-apoptotic effects due to inhibition of the transcriptional activity of p53. Binds dsDNA in the cytosol. Is involved in innate immune response and has anti- inflammatory activity. Inhibits caspase activation in response to cytosolic DNA and inhibits the activation of the AIM2 inflammasome, probably by sequestering cytoplasmic DNA and preventing its being bound by AIM2; Belongs to the HIN-200 family</t>
  </si>
  <si>
    <t>Ifi204</t>
  </si>
  <si>
    <t>10090.ENSMUSP00000106845</t>
  </si>
  <si>
    <t>Gamma-interferon-inducible protein 16; Inhibits the transcription of ribosomal RNA. May inhibit DNA binding by UBTF. Inhibits cell growth via p53/TP53 and RB1-dependent and independent pathways. Acts as a coactivator of RUNX2 during osteogenesis. May be involved in macrophage differentiation. Enables skeletal muscle and cardiac myocyte differentiation by sequestring Id proteins in the cytosol and promoting their ubiquitination and subsequent degradation</t>
  </si>
  <si>
    <t>Ifi205</t>
  </si>
  <si>
    <t>10090.ENSMUSP00000062409</t>
  </si>
  <si>
    <t>Interferon-activable protein 205-A; May act as a transcriptional regulator in the myeloid lineage. Inhibits cell growth via p53/TP53 and RB1-dependent and independent pathways (By similarity)</t>
  </si>
  <si>
    <t>Ifne</t>
  </si>
  <si>
    <t>10090.ENSMUSP00000059199</t>
  </si>
  <si>
    <t>Interferon epsilon; Type I interferon required for maintaining basal levels of IFN-regulated genes, including 2'-5'-oligoadenylate synthetase, IRF7 and ISG15, in the female reproductive tract. Directly mediates protection against viral, including HSV-2, and bacterial, including Chlamydia muridarum, genital infections; Belongs to the alpha/beta interferon family</t>
  </si>
  <si>
    <t>Ifngr1</t>
  </si>
  <si>
    <t>10090.ENSMUSP00000020188</t>
  </si>
  <si>
    <t>Interferon gamma receptor 1; Associates with IFNGR2 to form a receptor for the cytokine interferon gamma (IFNG). Ligand binding stimulates activation of the JAK/STAT signaling pathway (By similarity)</t>
  </si>
  <si>
    <t>Il11</t>
  </si>
  <si>
    <t>10090.ENSMUSP00000092492</t>
  </si>
  <si>
    <t>Interleukin-11; Cytokine that stimulates the proliferation of hematopoietic stem cells and megakaryocyte progenitor cells and induces megakaryocyte maturation resulting in increased platelet production. Also promotes the proliferation of hepatocytes in response to liver damage. Binding to its receptor formed by IL6ST and either IL11RA1 or IL11RA2 activates a signaling cascade that promotes cell proliferation, also in the context of various cancers. Signaling leads to the activation of intracellular protein kinases and the phosphorylation of STAT3; Belongs to the IL-6 superfamily</t>
  </si>
  <si>
    <t>Il16</t>
  </si>
  <si>
    <t>10090.ENSMUSP00000001792</t>
  </si>
  <si>
    <t>Pro-interleukin-16; Interleukin-16 stimulates a migratory response in CD4+ lymphocytes, monocytes, and eosinophils. Primes CD4+ T-cells for IL-2 and IL-15 responsiveness. Also induces T-lymphocyte expression of interleukin 2 receptor. Ligand for CD4</t>
  </si>
  <si>
    <t>Il17ra</t>
  </si>
  <si>
    <t>10090.ENSMUSP00000002976</t>
  </si>
  <si>
    <t>Interleukin-17 receptor A; Receptor for IL17A. Receptor for IL17F. Binds to IL17A with higher affinity than to IL17F. Binds IL17A and IL17F homodimers as part of a heterodimeric complex with IL17RC (By similarity). Also binds heterodimers formed by IL17A and IL17F as part of a heterodimeric complex with IL17RC (By similarity). Receptor for IL17C as part of a heterodimeric complex with IL17RE. Activation of IL17RA leads to induction of expression of inflammatory chemokines and cytokines such as CXCL1, CXCL8/IL8 and IL6 (By similarity)</t>
  </si>
  <si>
    <t>Il1a</t>
  </si>
  <si>
    <t>10090.ENSMUSP00000028882</t>
  </si>
  <si>
    <t>Interleukin-1 alpha; Produced by activated macrophages, IL-1 stimulates thymocyte proliferation by inducing IL-2 release, B-cell maturation and proliferation, and fibroblast growth factor activity. IL-1 proteins are involved in the inflammatory response, being identified as endogenous pyrogens, and are reported to stimulate the release of prostaglandin and collagenase from synovial cells</t>
  </si>
  <si>
    <t>Il1b</t>
  </si>
  <si>
    <t>10090.ENSMUSP00000028881</t>
  </si>
  <si>
    <t>Interleukin-1 beta; Potent proinflammatory cytokine. Initially discovered as the major endogenous pyrogen, induces prostaglandin synthesis, neutrophil influx and activation, T-cell activation and cytokine production, B-cell activation and antibody production, and fibroblast proliferation and collagen production; Belongs to the IL-1 family</t>
  </si>
  <si>
    <t>Il1f9</t>
  </si>
  <si>
    <t>10090.ENSMUSP00000053391</t>
  </si>
  <si>
    <t xml:space="preserve">Interleukin-36 gamma; Functions as an agonist of NF-kappa B activation through the orphan IL-1-receptor-related protein 2/IL1RL2. Part of the IL- 36 signaling system that is thought to be present in epithelial barriers and to take part in local inflammatory response; similar to the IL-1 system with which it shares the coreceptor IL1RAP (By similarity). Seems to be involved in skin inflammatory response by acting on keratinocytes, dendritic cells and indirectly on T-cells to drive tissue infiltration, cell maturation and cell proliferation. May play a role in proinflammatory responses d [...] </t>
  </si>
  <si>
    <t>Il1r2</t>
  </si>
  <si>
    <t>10090.ENSMUSP00000027243</t>
  </si>
  <si>
    <t>Interleukin-1 receptor type 2; Non-signaling receptor for IL1A, IL1B and IL1RN. Reduces IL1B activities. Serves as a decoy receptor by competetive binding to IL1B and preventing its binding to IL1R1. Also modulates cellular response through non-signaling association with IL1RAP after binding to IL1B. IL1R2 (membrane and secreted forms) preferentially binds IL1B and poorly IL1A and IL1RN. The secreted IL1R2 recruits secreted IL1RAP with high affinity; this complex formation may be the dominant mechanism for neutralization of IL1B by secreted/soluble receptors (By similarity)</t>
  </si>
  <si>
    <t>Il1rap</t>
  </si>
  <si>
    <t>10090.ENSMUSP00000093843</t>
  </si>
  <si>
    <t>Interleukin-1 receptor accessory protein; Interleukin 1 receptor accessory protein</t>
  </si>
  <si>
    <t>Il22ra1</t>
  </si>
  <si>
    <t>10090.ENSMUSP00000099605</t>
  </si>
  <si>
    <t>Interleukin-22 receptor subunit alpha-1; Component of the receptor for IL20, IL22 and IL24. Component of IL22 receptor formed by IL22RA1 and IL10RB enabling IL22 signaling via JAK/STAT pathways. IL22 also induces activation of MAPK1/MAPK3 and Akt kinases pathways. Component of one of the receptor for IL20 and IL24 formed by IL22RA1 and IL20RB also signaling through STATs activation. Mediates IL24 antiangiogenic activity as well as IL24 inhibitory effect on endothelial cell tube formation and differentiation</t>
  </si>
  <si>
    <t>Il27ra</t>
  </si>
  <si>
    <t>10090.ENSMUSP00000005601</t>
  </si>
  <si>
    <t>Interleukin-27 receptor subunit alpha; Receptor for IL27. Requires IL6ST/gp130 to mediate signal transduction in response to IL27. This signaling system acts through STAT3 and STAT1. Involved in the regulation of Th1- type immune responses. Also appears to be involved in innate defense mechanisms</t>
  </si>
  <si>
    <t>Il34</t>
  </si>
  <si>
    <t>10090.ENSMUSP00000076120</t>
  </si>
  <si>
    <t>Interleukin-34; Cytokine that promotes the proliferation, survival and differentiation of monocytes and macrophages. Promotes the release of proinflammatory chemokines, and thereby plays an important role in innate immunity and in inflammatory processes. Plays an important role in the regulation of osteoclast proliferation and differentiation, and in the regulation of bone resorption. Signaling via CSF1R and its downstream effectors stimulates phosphorylation of MAPK1/ERK2 AND MAPK3/ERK1 (By similarity); Belongs to the IL-34 family</t>
  </si>
  <si>
    <t>Il4ra</t>
  </si>
  <si>
    <t>10090.ENSMUSP00000033004</t>
  </si>
  <si>
    <t>Interleukin-4 receptor subunit alpha; Receptor for both interleukin 4 and interleukin 13. Couples to the JAK1/2/3-STAT6 pathway. The IL4 response is involved in promoting Th2 differentiation. The IL4/IL13 responses are involved in regulating IgE production and, chemokine and mucus production at sites of allergic inflammation. In certain cell types, can signal through activation of insulin receptor substrates, IRS1/IRS2</t>
  </si>
  <si>
    <t>Irak3</t>
  </si>
  <si>
    <t>10090.ENSMUSP00000020448</t>
  </si>
  <si>
    <t>Interleukin-1 receptor-associated kinase 3; Inhibits dissociation of IRAK1 and IRAK4 from the Toll- like receptor signaling complex by either inhibiting the phosphorylation of IRAK1 and IRAK4 or stabilizing the receptor complex</t>
  </si>
  <si>
    <t>Irg1</t>
  </si>
  <si>
    <t>10090.ENSMUSP00000022722</t>
  </si>
  <si>
    <t>Cis-aconitate decarboxylase; Involved in the inhibition of the inflammatory response. Acts as a negative regulator of the Toll-like receptors (TLRs)- mediated inflammatory innate response by stimulating the tumor necrosis factor alpha-induced protein TNFAIP3 expression via reactive oxygen species (ROS) in LPS-tolerized macrophages. Involved in antimicrobial response of innate immune cells; ACOD1- mediated itaconic acid production contributes to the antimicrobial activity of macrophages. Plays a role in the embryo implantation</t>
  </si>
  <si>
    <t>Itgam</t>
  </si>
  <si>
    <t>10090.ENSMUSP00000068468</t>
  </si>
  <si>
    <t xml:space="preserve">Integrin alpha-M; Integrin ITGAM/ITGB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ITGAM/ITGB2 is also a receptor for fibrinogen, factor X and ICAM1. It recognizes P1 and P2 peptides of fibrinogen gamma chain. Regulates neutrophil migration. In association with beta subunit ITGB2/CD18, required for CD177-PRTN3-mediated act [...] </t>
  </si>
  <si>
    <t>Lcn2</t>
  </si>
  <si>
    <t>10090.ENSMUSP00000053962</t>
  </si>
  <si>
    <t xml:space="preserve">Neutrophil gelatinase-associated lipocalin; Iron-trafficking protein involved in multiple processes such as apoptosis, innate immunity and renal development. Binds iron through association with 2,5-dihydroxybenzoic acid (2,5- 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 [...] </t>
  </si>
  <si>
    <t>Lif</t>
  </si>
  <si>
    <t>10090.ENSMUSP00000067066</t>
  </si>
  <si>
    <t>Leukemia inhibitory factor; LIF has the capacity to induce terminal differentiation in leukemic cells. Its activities include the induction of hematopoietic differentiation in normal and myeloid leukemia cells, the induction of neuronal cell differentiation, and the stimulation of acute-phase protein synthesis in hepatocytes</t>
  </si>
  <si>
    <t>Litaf</t>
  </si>
  <si>
    <t>10090.ENSMUSP00000023143</t>
  </si>
  <si>
    <t xml:space="preserve">Lipopolysaccharide-induced tumor necrosis factor-alpha factor homolog; Plays a role in endosomal protein trafficking and in targeting proteins for lysosomal degradation. Plays a role in targeting endocytosed EGFR and ERGG3 for lysosomal degradation, and thereby helps downregulate downstream signaling cascades. Helps recruit the ESCRT complex components TSG101, HGS and STAM to cytoplasmic membranes. Probably plays a role in regulating protein degradation via its interaction with NEDD4 (By similarity). May also contribute to the regulation of gene expression in the nucleus. Binds DNA (in [...] </t>
  </si>
  <si>
    <t>Map3k14</t>
  </si>
  <si>
    <t>10090.ENSMUSP00000021324</t>
  </si>
  <si>
    <t>Mitogen-activated protein kinase kinase kinase 14; Lymphotoxin beta-activated kinase which seems to be exclusively involved in the activation of NF-kappa-B and its transcriptional activity. Promotes proteolytic processing of NFKB2/P100, which leads to activation of NF-kappa-B via the non- canonical pathway. Could act in a receptor-selective manner</t>
  </si>
  <si>
    <t>Mefv</t>
  </si>
  <si>
    <t>10090.ENSMUSP00000097795</t>
  </si>
  <si>
    <t xml:space="preserve">Pyrin; Involved in the regulation of innate immunity and the inflammatory response in response to IFNG/IFN-gamma. Organizes autophagic machinery by serving as a platform for the assembly of ULK1, Beclin 1/BECN1, ATG16L1, and ATG8 family members and recognizes specific autophagy targets, thus coordinating target recognition with assembly of the autophagic apparatus and initiation of autophagy. Acts as an autophagy receptor for the degradation of several inflammasome components, including CASP1, NLRP1 and NLRP3, hence preventing excessive IL1B- and IL18- mediated inflammation. However, i [...] </t>
  </si>
  <si>
    <t>Mmp10</t>
  </si>
  <si>
    <t>10090.ENSMUSP00000034488</t>
  </si>
  <si>
    <t>Matrix metalloproteinase-10 (stromelysin 2); Stromelysin-2; Can degrade fibronectin, gelatins of type I, III, IV, and V; weakly collagens III, IV, and V. Activates procollagenase; Belongs to the peptidase M10A family</t>
  </si>
  <si>
    <t>Mmp12</t>
  </si>
  <si>
    <t>10090.ENSMUSP00000005950</t>
  </si>
  <si>
    <t>Matrix metalloproteinase-12 (macrophage elastase); 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y similarity); Belongs to the peptidase M10A family</t>
  </si>
  <si>
    <t>Mmp13</t>
  </si>
  <si>
    <t>10090.ENSMUSP00000015394</t>
  </si>
  <si>
    <t xml:space="preserve">Matrix metalloproteinase-13 (collagenase 3); 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 [...] </t>
  </si>
  <si>
    <t>Mmp3</t>
  </si>
  <si>
    <t>10090.ENSMUSP00000034497</t>
  </si>
  <si>
    <t>Matrix metalloproteinase-3 (stromelysin 1, progelatinase); Stromelysin-1; Can degrade fibronectin, laminin, gelatins of type I, III, IV, and V; collagens III, IV, X, and IX, and cartilage proteoglycans. Activates procollagenase</t>
  </si>
  <si>
    <t>Mmp8</t>
  </si>
  <si>
    <t>10090.ENSMUSP00000018765</t>
  </si>
  <si>
    <t>Matrix metalloproteinase-8 (neutrophil collagenase); Neutrophil collagenase; Can degrade fibrillar type I, II, and III collagens. May play a role in the degradation of collagen fibers during uterine involution</t>
  </si>
  <si>
    <t>Mmp9</t>
  </si>
  <si>
    <t>10090.ENSMUSP00000017881</t>
  </si>
  <si>
    <t>Matrix metalloproteinase-9; Could play a role in bone osteoclastic resorption. Cleaves type IV and type V collagen into large C-terminal three quarter fragments and shorter N-terminal one quarter fragments (By similarity); Belongs to the peptidase M10A family</t>
  </si>
  <si>
    <t>Msr1</t>
  </si>
  <si>
    <t>10090.ENSMUSP00000026021</t>
  </si>
  <si>
    <t>Macrophage scavenger receptor types I and II; Membrane glycoproteins implicated in the pathologic deposition of cholesterol in arterial walls during atherogenesis. Two types of receptor subunits exist. These receptors mediate the endocytosis of a diverse group of macromolecules, including modified low density lipoproteins (LDL)</t>
  </si>
  <si>
    <t>Naip1</t>
  </si>
  <si>
    <t>10090.ENSMUSP00000022142</t>
  </si>
  <si>
    <t>Baculoviral IAP repeat-containing protein 1a; Anti-apoptotic protein which acts by inhibiting the activities of CASP3, CASP7 and CASP9. Can inhibit the autocleavage of pro-CASP9 and cleavage of pro-CASP3 by CASP9. Capable of inhibiting CASP9 autoproteolysis at 'Asp-315' and decreasing the rate of auto proteolysis at 'Asp-330'. Acts as a mediator of neuronal survival in pathological conditions. Prevents motor- neuron apoptosis induced by a variety of signals (By similarity)</t>
  </si>
  <si>
    <t>Neurl3</t>
  </si>
  <si>
    <t>10090.ENSMUSP00000055437</t>
  </si>
  <si>
    <t>E3 ubiquitin-protein ligase NEURL3; E3 ubiquitin-protein ligase. Seems to utilize UBE2E1. In vitro, generates polyubiquitin chains via non-canonical lysine residues suggesting that it is not involved in tagging substrates for proteasomal degradation</t>
  </si>
  <si>
    <t>Nfkbia</t>
  </si>
  <si>
    <t>10090.ENSMUSP00000021413</t>
  </si>
  <si>
    <t>Nuclear factor of kappa light polypeptide gene enhancer in b cells inhibitor, alpha; NF-kappa-B inhibitor alpha; Inhibits the activity of dimeric NF-kappa-B/REL complexes by trapping REL dimers in the cytoplasm through masking of their nuclear localization signals. On cellular stimulation by immune and proinflammatory responses, becomes phosphorylated promoting ubiquitination and degradation, enabling the dimeric RELA to translocate to the nucleus and activate transcription</t>
  </si>
  <si>
    <t>Nfkbiz</t>
  </si>
  <si>
    <t>10090.ENSMUSP00000110102</t>
  </si>
  <si>
    <t xml:space="preserve">Nuclear factor of kappa light polypeptide gene enhancer in b cells inhibitor, zeta; NF-kappa-B inhibitor zeta; Involved in regulation of NF-kappa-B transcription factor complexes. Inhibits NF-kappa-B activity without affecting its nuclear translocation upon stimulation. Inhibits DNA-binding of RELA and NFKB1/p50, and of the NF-kappa-B p65-p50 heterodimer and the NF-kappa-B p50-p50 homodimer. Seems also to activate NF- kappa-B-mediated transcription. In vitro, upon association with NFKB1/p50 has transcriptional activation activity and, together with NFKB1/p50 and RELA, is recruited to L [...] </t>
  </si>
  <si>
    <t>Nlrc4</t>
  </si>
  <si>
    <t>10090.ENSMUSP00000059637</t>
  </si>
  <si>
    <t xml:space="preserve">NLR family CARD domain-containing protein 4; Key component of inflammasomes that indirectly senses specific proteins from pathogenic bacteria and fungi and responds by assembling an inflammasome complex that promotes caspase-1 activation, cytokine production and macrophage pyroptosis. The NLRC4 inflammasome is activated as part of the innate immune response to a range of intracellular bacteria. It senses pathogenic proteins of the type III secretion system (T3SS) and type IV secretion system (T4SS) such as flagellin and PrgJ-like rod proteins via the Naip proteins (Naip1, Naip2 or Naip [...] </t>
  </si>
  <si>
    <t>Nlrp12</t>
  </si>
  <si>
    <t>10090.ENSMUSP00000104293</t>
  </si>
  <si>
    <t xml:space="preserve">Nacht, lrr and pyd domains-containing protein 12; Plays an essential role as an potent mitigator of inflammation . Primarily expressed in dendritic cells and macrophages, inhibits both canonical and non- canonical NF-kappa-B and ERK activation pathways . Functions as a negative regulator of NOD2 by targeting it to degradation via the proteasome pathway . In turn, promotes bacterial tolerance . Inhibits also the DDX58-mediated immune signaling against RNA viruses by reducing the E3 ubiquitin ligase TRIM25-mediated 'Lys-63'-linked DDX58 activation but enhancing the E3 ubiquitin ligase RN [...] </t>
  </si>
  <si>
    <t>Nlrp3</t>
  </si>
  <si>
    <t>10090.ENSMUSP00000098707</t>
  </si>
  <si>
    <t xml:space="preserve">NACHT, LRR and PYD domains-containing protein 3; As the sensor component of the NLRP3 inflammasome, plays a crucial role in innate immunity and inflammation. In response to pathogens and other damage-associated signals, initiates the formation of the inflammasome polymeric complex, made of NLRP3, PYCARD and CASP1 (or possibly CASP4/CASP11). Recruitment of proCASP1 to the inflammasome promotes its activation and CASP1- catalyzed IL1B and IL18 maturation and secretion in the extracellular milieu. Activation of NLRP3 inflammasome is also required for HMGB1 secretion. The active cytokines  [...] </t>
  </si>
  <si>
    <t>Nod2</t>
  </si>
  <si>
    <t>10090.ENSMUSP00000050538</t>
  </si>
  <si>
    <t>Nucleotide-binding oligomerization domain-containing protein 2; Involved in gastrointestinal immunity. Upon stimulation by muramyl dipeptide (MDP), a fragment of bacterial peptidoglycan, binds the proximal adapter receptor-interacting RIPK2, which recruits ubiquitin ligases as XIAP, BIRC2, BIRC3, INAVA and the LUBAC complex, triggering activation of MAP kinases and activation of NF-kappa-B signaling. This in turn leads to the transcriptional activation of hundreds of genes involved in immune response. Required for MDP-induced NLRP1-dependent CASP1 activation and IL1B release in macrophages</t>
  </si>
  <si>
    <t>Nos2</t>
  </si>
  <si>
    <t>10090.ENSMUSP00000018610</t>
  </si>
  <si>
    <t xml:space="preserve">Nitric oxide synthase, inducible; Produces nitric oxide (NO) which is a messenger molecule with diverse functions throughout the body. In macrophages, NO mediates tumoricidal and bactericidal actions. Also has nitrosylase activity and mediates cysteine S- nitrosylation of cytoplasmic target proteins such PTGS2/COX2. As component of the iNOS-S100A8/9 transnitrosylase complex involved in the selective inflammatory stimulus-dependent S-nitrosylation of GAPDH implicated in regulation of the GAIT complex activity and probably multiple targets including ANXA5, EZR, MSN and VIM (By similarity [...] </t>
  </si>
  <si>
    <t>Olr1</t>
  </si>
  <si>
    <t>10090.ENSMUSP00000032265</t>
  </si>
  <si>
    <t xml:space="preserve">Oxidized low-density lipoprotein receptor 1; Receptor that mediates the recognition, internalization and degradation of oxidatively modified low density lipoprotein (oxLDL) by vascular endothelial cells. OxLDL is a marker of atherosclerosis that induces vascular endothelial cell activation and dysfunction, resulting in pro-inflammatory responses, pro- oxidative conditions and apoptosis. Its association with oxLDL induces the activation of NF-kappa-B through an increased production of intracellular reactive oxygen and a variety of pro- atherogenic cellular responses including a reductio [...] </t>
  </si>
  <si>
    <t>Osm</t>
  </si>
  <si>
    <t>10090.ENSMUSP00000074708</t>
  </si>
  <si>
    <t>Oncostatin-M; Growth regulator. Inhibits the proliferation of a number of tumor cell lines. It regulates cytokine production, including IL-6, G-CSF and GM-CSF from endothelial cells (By similarity). Uses only type II OSM receptor (heterodimers composed of OSMR and IL6ST). Involved in the maturation of fetal hepatocytes, thereby promoting liver development and regeneration (By similarity)</t>
  </si>
  <si>
    <t>Pf4</t>
  </si>
  <si>
    <t>10090.ENSMUSP00000031320</t>
  </si>
  <si>
    <t>Platelet factor 4; Released during platelet aggregation. Neutralizes the anticoagulant effect of heparin because it binds more strongly to heparin than to the chondroitin-4-sulfate chains of the carrier molecule. Chemotactic for neutrophils and monocytes. Inhibits endothelial cell proliferation (By similarity)</t>
  </si>
  <si>
    <t>Ppbp</t>
  </si>
  <si>
    <t>10090.ENSMUSP00000031319</t>
  </si>
  <si>
    <t>Chemokine (C-X-C motif) ligand 7, isoform CRA_b; Pro-platelet basic protein</t>
  </si>
  <si>
    <t>Praf2</t>
  </si>
  <si>
    <t>10090.ENSMUSP00000033489</t>
  </si>
  <si>
    <t>PRA1 family protein 2; May be involved in ER/Golgi transport and vesicular traffic. Plays a proapoptic role in cerulenin-induced neuroblastoma apoptosis (By similarity)</t>
  </si>
  <si>
    <t>Prok2</t>
  </si>
  <si>
    <t>10090.ENSMUSP00000032152</t>
  </si>
  <si>
    <t>Prokineticin-2; May function as an output molecule from the suprachiasmatic nucleus (SCN) that transmits behavioral circadian rhythm. May also function locally within the SCN to synchronize output. Potently contracts gastrointestinal (GI) smooth muscle (By similarity); Belongs to the AVIT (prokineticin) family</t>
  </si>
  <si>
    <t>Ptx3</t>
  </si>
  <si>
    <t>10090.ENSMUSP00000029421</t>
  </si>
  <si>
    <t>Pentraxin-related protein PTX3; Plays a role in the regulation of innate resistance to pathogens, inflammatory reactions, possibly clearance of self- components and female fertility</t>
  </si>
  <si>
    <t>Rel</t>
  </si>
  <si>
    <t>10090.ENSMUSP00000099928</t>
  </si>
  <si>
    <t xml:space="preserve">Reticuloendotheliosis oncogene; Proto-oncogene that may play a role in differentiation and lymphopoiesis. NF-kappa-B is a pleiotropic transcription factor which is present in almost all cell types and is involved in many biological processes such as inflammation, immunity, differentiation, cell growth, tumorigenesis and apoptosis. NF-kappa-B is a homo- or heterodimeric complex formed by the Rel-like domain-containing proteins RELA/p65, RELB, NFKB1/p105, NFKB1/p50, REL and NFKB2/p52. The dimers bind at kappa-B sites in the DNA of their target genes and the individual dimers have distinc [...] </t>
  </si>
  <si>
    <t>Rnf19b</t>
  </si>
  <si>
    <t>10090.ENSMUSP00000030584</t>
  </si>
  <si>
    <t>E3 ubiquitin-protein ligase RNF19B; E3 ubiquitin-protein ligase which accepts ubiquitin from E2 ubiquitin-conjugating enzymes UBE2L3 and UBE2L6 in the form of a thioester and then directly transfers the ubiquitin to targeted substrates, such as UCKL1. Involved in the cytolytic activity of natural killer cells and cytotoxic T-cells. Protects against staurosporin-induced cell death (By similarity)</t>
  </si>
  <si>
    <t>S100a8</t>
  </si>
  <si>
    <t>10090.ENSMUSP00000064385</t>
  </si>
  <si>
    <t xml:space="preserve">Protein S100-A8; 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 oxidase by facilitat [...] </t>
  </si>
  <si>
    <t>S100a9</t>
  </si>
  <si>
    <t>10090.ENSMUSP00000112843</t>
  </si>
  <si>
    <t xml:space="preserve">Protein S100-A9; 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 </t>
  </si>
  <si>
    <t>S100b</t>
  </si>
  <si>
    <t>10090.ENSMUSP00000047968</t>
  </si>
  <si>
    <t xml:space="preserve">S100 protein, beta polypeptide, neural; Protein S100-B; Weakly binds calcium but binds zinc very tightly- distinct binding sites with different affinities exist for both ions on each monomer. Physiological concentrations of potassium ion antagonize the binding of both divalent cations, especially affecting high-affinity calcium-binding sites. Binds to and initiates the activation of STK38 by releasing autoinhibitory intramolecular interactions within the kinase. Interaction with AGER after myocardial infarction may play a role in myocyte apoptosis by activating ERK1/2 and p53/TP53 sign [...] </t>
  </si>
  <si>
    <t>Saa3</t>
  </si>
  <si>
    <t>10090.ENSMUSP00000006956</t>
  </si>
  <si>
    <t>Serum amyloid A-3 protein; Major acute phase reactant. Apolipoprotein of the HDL complex; Belongs to the SAA family</t>
  </si>
  <si>
    <t>Selplg</t>
  </si>
  <si>
    <t>10090.ENSMUSP00000098436</t>
  </si>
  <si>
    <t>Selectin, platelet (p-selectin) ligand; P-selectin glycoprotein ligand 1; A SLe(x)-type proteoglycan, which through high affinity, calcium-dependent interactions with E- and P-selectins, mediates rapid rolling of leukocytes over vascular surfaces during the initial steps in inflammation. Critical for the initial leukocyte capture</t>
  </si>
  <si>
    <t>Serpina3g</t>
  </si>
  <si>
    <t>10090.ENSMUSP00000041250</t>
  </si>
  <si>
    <t>Serine (or cysteine) peptidase inhibitor, clade a, member 3g; Serine and cysteine protease inhibitor. Can inhibit lysosomal papain-like proteases including the cathepsins B, G, H, K, L and V. Ineffective against elastase, granzyme A, granzyme B, or caspases 3, 8 or 9. Inhibition of cytoplasmic cathepsin B following release from the lysosome may protect cells from apoptosis. This may facilitate the survival of progenitor T-cells and the subsequent development of long term memory CD8 T-cells</t>
  </si>
  <si>
    <t>Serpinb2</t>
  </si>
  <si>
    <t>10090.ENSMUSP00000065277</t>
  </si>
  <si>
    <t>Serine (or cysteine) peptidase inhibitor, clade b, member 2; Plasminogen activator inhibitor 2, macrophage; Inhibits urokinase-type plasminogen activator. The monocyte derived PAI-2 is distinct from the endothelial cell- derived PAI-1. Not required for normal murine development or survival; Belongs to the serpin family. Ov-serpin subfamily</t>
  </si>
  <si>
    <t>Siglec5</t>
  </si>
  <si>
    <t>10090.ENSMUSP00000113245</t>
  </si>
  <si>
    <t>Sialic acid-binding Ig-like lectin 5; Putative adhesion molecule that mediates sialic-acid dependent binding to cells. Preferentially binds to alpha-2,3- linked sialic acid. The sialic acid recognition site may be masked by cis interactions with sialic acids on the same cell surface; Belongs to the immunoglobulin superfamily. SIGLEC (sialic acid binding Ig-like lectin) family</t>
  </si>
  <si>
    <t>Socs3</t>
  </si>
  <si>
    <t>10090.ENSMUSP00000059129</t>
  </si>
  <si>
    <t xml:space="preserve">Suppressor of cytokine signaling 3; SOCS family proteins form part of a classical negative feedback system that regulates cytokine signal transduction. SOCS3 is involved in negative regulation of cytokines that signal through the JAK/STAT pathway. Inhibits cytokine signal transduction by binding to tyrosine kinase receptors including gp130, LIF, erythropoietin, insulin, IL12, GCSF and leptin receptors. Binding to JAK2 inhibits its kinase activity. Suppresses fetal liver erythropoiesis. Regulates onset and maintenance of allergic responses mediated by T-helper type 2 cells. Regulates IL [...] </t>
  </si>
  <si>
    <t>Tgm5</t>
  </si>
  <si>
    <t>10090.ENSMUSP00000028721</t>
  </si>
  <si>
    <t>Protein-glutamine gamma-glutamyltransferase 5; Catalyzes the cross-linking of proteins and the conjugation of polyamines to proteins. Contributes to the formation of the cornified cell envelope of keratinocytes (By similarity); Belongs to the transglutaminase superfamily. Transglutaminase family</t>
  </si>
  <si>
    <t>Tlr13</t>
  </si>
  <si>
    <t>10090.ENSMUSP00000043101</t>
  </si>
  <si>
    <t xml:space="preserve">Toll-like receptor 13; Component of innate and adaptive immunity that recognizes and binds 23S rRNA from bacteria. TLRs (Toll-like receptors) control host immune response against pathogens through recognition of molecular patterns specific to microorganisms. Acts via MYD88 and TRAF6, leading to NF-kappa-B activation, cytokine secretion and the inflammatory response. Specifically binds the 5'-CGGAAAGACC-3' sequence on bacterial 23S rRNA, a sequence also bound by MLS group antibiotics (including erythromycin). May also recognize vesicular stomatitis virus; however, these data require add [...] </t>
  </si>
  <si>
    <t>Tlr6</t>
  </si>
  <si>
    <t>10090.ENSMUSP00000062096</t>
  </si>
  <si>
    <t xml:space="preserve">Toll-like receptor 6; Participates in the innate immune response to Gram- positive bacteria and fungi. Specifically recognizes diacylated and, to a lesser extent, triacylated lipopeptides. In response to diacylated lipopeptides, forms the activation cluster TLR2:TLR6:CD14:CD36, this cluster triggers signaling from the cell surface and subsequently is targeted to the Golgi in a lipid-raft dependent pathway. Acts via MYD88 and TRAF6, leading to NF-kappa-B activation, cytokine secretion and the inflammatory response. Recognizes mycoplasmal macrophage- activating lipopeptide-2kD (MALP-2),  [...] </t>
  </si>
  <si>
    <t>Tlr7</t>
  </si>
  <si>
    <t>10090.ENSMUSP00000061853</t>
  </si>
  <si>
    <t>Toll-like receptor 7; Key component of innate and adaptive immunity. TLRs (Toll-like receptors) control host immune response against pathogens through recognition of molecular patterns specific to microorganisms. TLR7 is a nucleotide-sensing TLR which is activated by single-stranded RNA. Acts via MYD88 and TRAF6, leading to NF-kappa-B activation, cytokine secretion and the inflammatory response</t>
  </si>
  <si>
    <t>Tlr8</t>
  </si>
  <si>
    <t>10090.ENSMUSP00000107793</t>
  </si>
  <si>
    <t>Toll-like receptor 8; Key component of innate and adaptive immunity. TLRs (Toll-like receptors) control host immune response against pathogens through recognition of molecular patterns specific to microorganisms. Acts via MYD88 and TRAF6, leading to NF-kappa-B. activation, cytokine secretion and the inflammatory response (By similarity)</t>
  </si>
  <si>
    <t>Tnf</t>
  </si>
  <si>
    <t>10090.ENSMUSP00000025263</t>
  </si>
  <si>
    <t>Tumor necrosis factor superfamily, member 2; 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t>
  </si>
  <si>
    <t>Tnfaip3</t>
  </si>
  <si>
    <t>10090.ENSMUSP00000019997</t>
  </si>
  <si>
    <t xml:space="preserve">Tumor necrosis factor alpha-induced protein 3; Ubiquitin-editing enzyme that contains both ubiquitin ligase and deubiquitinase activities. Involved in immune and inflammatory responses signaled by cytokines, such as TNF-alpha and IL-1 beta, or pathogens via Toll-like receptors (TLRs) through terminating NF-kappa-B activity. Essential component of a ubiquitin-editing protein complex, comprising also RNF11, ITCH and TAX1BP1, that ensures the transient nature of inflammatory signaling pathways. In cooperation with TAX1BP1 promotes disassembly of E2-E3 ubiquitin protein ligase complexes in [...] </t>
  </si>
  <si>
    <t>Tnfaip8l2</t>
  </si>
  <si>
    <t>10090.ENSMUSP00000013851</t>
  </si>
  <si>
    <t>Tumor necrosis factor alpha-induced protein 8-like protein 2; Acts as a negative regulator of innate and adaptive immunity by maintaining immune homeostasis. Negative regulator of Toll-like receptor and T-cell receptor function. Prevents hyperresponsiveness of the immune system and maintains immune homeostasis. Inhibits JUN/AP1 and NF-kappa-B activation. Promotes Fas-induced apoptosis</t>
  </si>
  <si>
    <t>Tnfrsf11b</t>
  </si>
  <si>
    <t>10090.ENSMUSP00000078705</t>
  </si>
  <si>
    <t>Tumor necrosis factor receptor superfamily, member 11b (osteoprotegerin); Tumor necrosis factor receptor superfamily member 11B; Acts as decoy receptor for TNFSF11/RANKL and thereby neutralizes its function in osteoclastogenesis. Inhibits the activation of osteoclasts and promotes osteoclast apoptosis in vitro. Bone homeostasis seems to depend on the local ratio between TNFSF11 and TNFRSF11B. May also play a role in preventing arterial calcification. May act as decoy receptor for TNFSF10/TRAIL and protect against apoptosis. TNFSF10/TRAIL binding blocks the inhibition of osteoclastogenesis</t>
  </si>
  <si>
    <t>Tnip3</t>
  </si>
  <si>
    <t>10090.ENSMUSP00000109874</t>
  </si>
  <si>
    <t>RIKEN cDNA 9030611K07, isoform CRA_b; TNFAIP3 interacting protein 3</t>
  </si>
  <si>
    <t>Vcam1</t>
  </si>
  <si>
    <t>10090.ENSMUSP00000029574</t>
  </si>
  <si>
    <t>Vascular cell adhesion molecule 1; Important in cell-cell recognition. Appears to function in leukocyte-endothelial cell adhesion. Interacts with integrin alpha- 4/beta-1 (ITGA4/ITGB1) on leukocytes, and mediates both adhesion and signal transduction. The VCAM1/ITGA4/ITGB1 interaction may play a pathophysiologic role both in immune responses and in leukocyte emigration to sites of inflammation</t>
  </si>
  <si>
    <t>Zc3h12a</t>
  </si>
  <si>
    <t>10090.ENSMUSP00000037172</t>
  </si>
  <si>
    <t xml:space="preserve">Zinc finger ccch type containing 12a; Endoribonuclease ZC3H12A; Endoribonuclease involved in various biological functions such as cellular inflammatory response and immune homeostasis, glial differentiation of neuroprogenitor cells, cell death of cardiomyocytes, adipogenesis and angiogenesis. Functions as an endoribonuclease involved in mRNA decay. Modulates the inflammatory response by promoting the degradation of a set of translationally active cytokine-induced inflammation- related mRNAs, such as IL6 and IL12B, during the early phase of inflammation. Prevents aberrant T-cell-mediate [...] </t>
  </si>
  <si>
    <t>Zfp36</t>
  </si>
  <si>
    <t>10090.ENSMUSP00000057815</t>
  </si>
  <si>
    <t xml:space="preserve">mRNA decay activator protein ZFP36; Zinc-finger RNA-binding protein that destabilizes numerous cytoplasmic AU-rich element (ARE)-containing mRNA transcripts by promoting their poly(A) tail removal or deadenylation, and hence provide a mechanism for attenuating protein synthesis. Acts as an 3'-untranslated region (UTR) ARE mRNA-binding adapter protein to communicate signaling events to the mRNA decay machinery. Recruits deadenylase CNOT7 (and probably the CCR4-NOT complex) via association with CNOT1, and hence promotes ARE-mediated mRNA deadenylation. Functions also by recruiting compon [...] </t>
  </si>
  <si>
    <t>Bcl11b</t>
  </si>
  <si>
    <t>10090.ENSMUSP00000068258</t>
  </si>
  <si>
    <t xml:space="preserve">B cell leukemia/lymphoma 11b; B-cell lymphoma/leukemia 11B; Key regulator of both differentiation and survival of T- lymphocytes during thymocyte development in mammals. Essential in controlling the responsiveness of hematopoietic stem cells to chemotactic signals by modulating the expression of receptors CCR7 and CCR9, which direct the movement of progenitor cells from the bone marrow to the thymus (By similarity). Is a regulator of IL2 promoter and enhances IL2 expression in activated CD4(+) T-lymphocytes. Tumor-suppressor protein involved in T-cell lymphomas. May function on the P53 [...] </t>
  </si>
  <si>
    <t>Btla</t>
  </si>
  <si>
    <t>10090.ENSMUSP00000099866</t>
  </si>
  <si>
    <t>B- and T-lymphocyte attenuator; Lymphocyte inhibitory receptor which inhibits lymphocytes during immune response</t>
  </si>
  <si>
    <t>Ccr7</t>
  </si>
  <si>
    <t>10090.ENSMUSP00000099423</t>
  </si>
  <si>
    <t>Chemokine (c-c motif) receptor 7; C-C chemokine receptor type 7; Receptor for the MIP-3-beta chemokine</t>
  </si>
  <si>
    <t>Cd19</t>
  </si>
  <si>
    <t>10090.ENSMUSP00000032968</t>
  </si>
  <si>
    <t>B-lymphocyte antigen CD19; Assembles with the antigen receptor of B-lymphocytes in order to decrease the threshold for antigen receptor-dependent stimulation</t>
  </si>
  <si>
    <t>Cd22</t>
  </si>
  <si>
    <t>10090.ENSMUSP00000019248</t>
  </si>
  <si>
    <t xml:space="preserve">CD22 antigen; Mediates B-cell B-cell interactions. May be involved in the localization of B-cells in lymphoid tissues. Binds sialylated glycoproteins; one of which is CD45. Preferentially binds to alpha-2,6- linked sialic acid. The sialic acid recognition site can be masked by cis interactions with sialic acids on the same cell surface. Upon ligand induced tyrosine phosphorylation in the immune response seems to be involved in regulation of B-cell antigen receptor signaling. Plays a role in positive regulation through interaction with Src family tyrosine kinases and may also act as an  [...] </t>
  </si>
  <si>
    <t>Cd247</t>
  </si>
  <si>
    <t>10090.ENSMUSP00000124297</t>
  </si>
  <si>
    <t xml:space="preserve">T-cell surface glycoprotein CD3 zeta chain; Part of the TCR-CD3 complex present on T-lymphocyte cell surface that plays an essential role in adaptive immune response. When antigen presenting cells (APCs) activate T-cell receptor (TCR), TCR-mediated signals are transmitted across the cell membrane by the CD3 chains CD3D, CD3E, CD3G and CD3Z. All CD3 chains contain immunoreceptor tyrosine-based activation motifs (ITAMs) in their cytoplasmic domain. Upon TCR engagement, these motifs become phosphorylated by Src family protein tyrosine kinases LCK and FYN, resulting in the activation of do [...] </t>
  </si>
  <si>
    <t>Cd33</t>
  </si>
  <si>
    <t>10090.ENSMUSP00000004728</t>
  </si>
  <si>
    <t>Myeloid cell surface antigen CD33; Putative adhesion molecule of myelomonocytic-derived cells that mediates sialic-acid dependent binding to cells. Preferentially binds to alpha-2,6-linked sialic acid (By similarity). The sialic acid recognition site may be masked by cis interactions with sialic acids on the same cell surface</t>
  </si>
  <si>
    <t>Cd38</t>
  </si>
  <si>
    <t>10090.ENSMUSP00000030964</t>
  </si>
  <si>
    <t>ADP-ribosyl cyclase/cyclic ADP-ribose hydrolase 1; Synthesizes the second messagers cyclic ADP-ribose and nicotinate-adenine dinucleotide phosphate, the former a second messenger for glucose-induced insulin secretion. Also has cADPr hydrolase activity (By similarity)</t>
  </si>
  <si>
    <t>Cd4</t>
  </si>
  <si>
    <t>10090.ENSMUSP00000024044</t>
  </si>
  <si>
    <t xml:space="preserve">T-cell surface glycoprotein CD4;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 [...] </t>
  </si>
  <si>
    <t>Cd5</t>
  </si>
  <si>
    <t>10090.ENSMUSP00000025571</t>
  </si>
  <si>
    <t>T-cell surface glycoprotein CD5; May act as a receptor in regulating T-cell proliferation</t>
  </si>
  <si>
    <t>Cd80</t>
  </si>
  <si>
    <t>10090.ENSMUSP00000097404</t>
  </si>
  <si>
    <t>T-lymphocyte activation antigen CD80; Involved in the costimulatory signal essential for T lymphocytes activation. T-cell proliferation and cytokine production is induced by the binding of CD28 or CTLA-4 to this receptor</t>
  </si>
  <si>
    <t>Ctla4</t>
  </si>
  <si>
    <t>10090.ENSMUSP00000027164</t>
  </si>
  <si>
    <t>Cytotoxic t-lymphocyte-associated protein 4; Inhibitory receptor acting as a major negative regulator of T-cell responses. The affinity of CTLA4 for its natural B7 family ligands, CD80 and CD86, is considerably stronger than the affinity of their cognate stimulatory coreceptor CD28</t>
  </si>
  <si>
    <t>Cxcr5</t>
  </si>
  <si>
    <t>10090.ENSMUSP00000137518</t>
  </si>
  <si>
    <t>Chemokine (c-x-c motif) receptor 5; C-X-C chemokine receptor type 5; Cytokine receptor that binds to B-lymphocyte chemoattractant (BLC). Involved in B-cell migration into B-cell follicles of spleen and Peyer patches but not into those of mesenteric or peripheral lymph nodes</t>
  </si>
  <si>
    <t>Eomes</t>
  </si>
  <si>
    <t>10090.ENSMUSP00000035020</t>
  </si>
  <si>
    <t>Eomesodermin homolog; Functions as a transcriptional activator playing a crucial role during development. Functions in trophoblast differentiation and later in gastrulation, regulating both mesoderm delamination and endoderm specification. Plays a role in brain development being required for the specification and the proliferation of the intermediate progenitor cells and their progeny in the cerebral cortex. Also involved in the differentiation of CD8+ T-cells during immune response regulating the expression of lytic effector genes</t>
  </si>
  <si>
    <t>Ets1</t>
  </si>
  <si>
    <t>10090.ENSMUSP00000034534</t>
  </si>
  <si>
    <t>E26 avian leukemia oncogene 1, 5' domain; Protein C-ets-1; Transcription factor. Directly controls the expression of cytokine and chemokine genes in a wide variety of different cellular contexts. May control the differentiation, survival and proliferation of lymphoid cells. May also regulate angiogenesis through regulation of expression of genes controlling endothelial cell migration and invasion (By similarity)</t>
  </si>
  <si>
    <t>Faim3</t>
  </si>
  <si>
    <t>10090.ENSMUSP00000048303</t>
  </si>
  <si>
    <t>Fas apoptotic inhibitory molecule 3; May play a role in the immune system processes. Protects cells from FAS-, TNF alpha- and FADD-induced apoptosis without increasing expression of the inhibitors of apoptosis BCL2 and BCLXL. Seems to activate an inhibitory pathway that prevents CASP8 activation following FAS stimulation, rather than blocking apoptotic signals downstream. May inhibit FAS-induced apoptosis by preventing CASP8 processing through CFLAR up-regulation (By similarity)</t>
  </si>
  <si>
    <t>Fcrla</t>
  </si>
  <si>
    <t>10090.ENSMUSP00000036380</t>
  </si>
  <si>
    <t>Fc receptor-like A; May be implicated in B-cell differentiation and lymphomagenesis</t>
  </si>
  <si>
    <t>Foxp3</t>
  </si>
  <si>
    <t>10090.ENSMUSP00000111405</t>
  </si>
  <si>
    <t xml:space="preserve">Forkhead box protein P3; Transcriptional regulator which is crucial for the development and inhibitory function of regulatory T-cells (Treg). Plays an essential role in maintaining homeostasis of the immune system by allowing the acquisition of full suppressive function and stability of the Treg lineage, and by directly modulating the expansion and function of conventional T-cells. Can act either as a transcriptional repressor or a transcriptional activator depending on its interactions with other transcription factors, histone acetylases and deacetylases. The suppressive activity of T [...] </t>
  </si>
  <si>
    <t>Glycam1</t>
  </si>
  <si>
    <t>10090.ENSMUSP00000023134</t>
  </si>
  <si>
    <t>Glycosylation-dependent cell adhesion molecule 1; Adhesion molecule that accomplishes cell binding by presenting carbohydrate(s) to the lectin domain of L-selectin; Belongs to the PP3/GlyCAM-1 family</t>
  </si>
  <si>
    <t>Gpr174</t>
  </si>
  <si>
    <t>10090.ENSMUSP00000098852</t>
  </si>
  <si>
    <t>Probable G-protein coupled receptor 174; Putative receptor for purines coupled to G-proteins</t>
  </si>
  <si>
    <t>H2-DMb2</t>
  </si>
  <si>
    <t>10090.ENSMUSP00000043526</t>
  </si>
  <si>
    <t>Histocompatibility 2, class II, locus Mb2; Belongs to the MHC class II family</t>
  </si>
  <si>
    <t>H2-Eb2</t>
  </si>
  <si>
    <t>10090.ENSMUSP00000056814</t>
  </si>
  <si>
    <t>Histocompatibility 2, class II antigen E beta2; Belongs to the MHC class II family</t>
  </si>
  <si>
    <t>H2-M2</t>
  </si>
  <si>
    <t>10090.ENSMUSP00000016427</t>
  </si>
  <si>
    <t>Histocompatibility 2, M region locus 2; Belongs to the MHC class I family</t>
  </si>
  <si>
    <t>H2-Oa</t>
  </si>
  <si>
    <t>10090.ENSMUSP00000025192</t>
  </si>
  <si>
    <t>Histocompatibility 2, O region alpha locus; Belongs to the MHC class II family</t>
  </si>
  <si>
    <t>H2-Ob</t>
  </si>
  <si>
    <t>10090.ENSMUSP00000092985</t>
  </si>
  <si>
    <t>Histocompatibility 2, O region beta locus; Belongs to the MHC class II family</t>
  </si>
  <si>
    <t>Icos</t>
  </si>
  <si>
    <t>10090.ENSMUSP00000099891</t>
  </si>
  <si>
    <t xml:space="preserve">Inducible t-cell co-stimulator; Inducible T-cell costimulator; Enhances all basic T-cell responses to a foreign antigen, namely proliferation, secretion of lymphokines, up- regulation of molecules that mediate cell-cell interaction, and effective help for antibody secretion by B-cells. Essential both for efficient interaction between T and B-cells and for normal antibody responses to T-cell dependent antigens. Does not up- regulate the production of interleukin-2, but superinduces the synthesis of interleukin-10. Prevents the apoptosis of pre- activated T-cells. Plays a critical role i [...] </t>
  </si>
  <si>
    <t>Ifitm1</t>
  </si>
  <si>
    <t>10090.ENSMUSP00000026564</t>
  </si>
  <si>
    <t xml:space="preserve">Interferon-induced transmembrane protein 1; IFN-induced antiviral protein which inhibits the entry of viruses to the host cell cytoplasm, permitting endocytosis, but preventing subsequent viral fusion and release of viral contents into the cytosol. Active against multiple viruses, including influenza A virus, SARS coronavirus (SARS-CoV), Marburg virus (MARV), Ebola virus (EBOV), Dengue virus (DNV) and West Nile virus (WNV). Can inhibit: influenza virus hemagglutinin protein-mediated viral entry, MARV and EBOV GP1,2-mediated viral entry and SARS-CoV S protein-mediated viral entry. Also  [...] </t>
  </si>
  <si>
    <t>Il21r</t>
  </si>
  <si>
    <t>10090.ENSMUSP00000033000</t>
  </si>
  <si>
    <t>Interleukin-21 receptor; This is a receptor for interleukin-21</t>
  </si>
  <si>
    <t>Il2rg</t>
  </si>
  <si>
    <t>10090.ENSMUSP00000033664</t>
  </si>
  <si>
    <t>Cytokine receptor common subunit gamma; Common subunit for the receptors for a variety of interleukins</t>
  </si>
  <si>
    <t>Il7r</t>
  </si>
  <si>
    <t>10090.ENSMUSP00000003981</t>
  </si>
  <si>
    <t>Interleukin-7 receptor subunit alpha; Receptor for interleukin-7. Also acts as a receptor for thymic stromal lymphopoietin (TSLP)</t>
  </si>
  <si>
    <t>Il9r</t>
  </si>
  <si>
    <t>10090.ENSMUSP00000119557</t>
  </si>
  <si>
    <t>Interleukin-9 receptor; This is a receptor for interleukin-9; Belongs to the type I cytokine receptor family. Type 4 subfamily</t>
  </si>
  <si>
    <t>Klrg1</t>
  </si>
  <si>
    <t>10090.ENSMUSP00000032207</t>
  </si>
  <si>
    <t>Killer cell lectin-like receptor subfamily G member 1; Plays an inhibitory role on natural killer (NK) cells and T-cell functions upon binding to their non-MHC ligands. May mediate missing self recognition by binding to a highly conserved site on classical cadherins, enabling it to monitor expression of E-cadherin/CDH1, N-cadherin/CDH2 and R-cadherin/CDH4 on target cells</t>
  </si>
  <si>
    <t>Mgl2</t>
  </si>
  <si>
    <t>10090.ENSMUSP00000048568</t>
  </si>
  <si>
    <t>Macrophage galactose N-acetyl-galactosamine specific lectin 2</t>
  </si>
  <si>
    <t>Msln</t>
  </si>
  <si>
    <t>10090.ENSMUSP00000075279</t>
  </si>
  <si>
    <t>Mesothelin; Membrane-anchored forms may play a role in cellular adhesion; Belongs to the mesothelin family</t>
  </si>
  <si>
    <t>Pdcd1lg2</t>
  </si>
  <si>
    <t>10090.ENSMUSP00000108195</t>
  </si>
  <si>
    <t>Programmed cell death 1 ligand 2; Involved in the costimulatory signal essential for T- cell proliferation and IFNG production in a PDCD1-independent manner. Interaction with PDCD1 inhibits T-cell proliferation by blocking cell cycle progression and cytokine production</t>
  </si>
  <si>
    <t>Pou2af1</t>
  </si>
  <si>
    <t>10090.ENSMUSP00000034554</t>
  </si>
  <si>
    <t>Pou domain, class 2, associating factor 1; POU domain class 2-associating factor 1; Transcriptional coactivator that specifically associates with either OCT1 or OCT2. It boosts the OCT1 mediated promoter activity and to a lesser extent, that of OCT2. It has no intrinsic DNA-binding activity. It recognizes the POU domains of OCT1 and OCT2. It is essential for the response of B-cells to antigens and required for the formation of germinal centers</t>
  </si>
  <si>
    <t>Prdm1</t>
  </si>
  <si>
    <t>10090.ENSMUSP00000101129</t>
  </si>
  <si>
    <t xml:space="preserve">Pr domain containing 1, with znf domain; PR domain zinc finger protein 1; Transcription factor that mediates a transcriptional program in various innate and adaptive immune tissue-resident lymphocyte T cell types such as tissue-resident memory T (Trm), natural killer (trNK) and natural killer T (NKT) cells and negatively regulates gene expression of proteins that promote the egress of tissue-resident T-cell populations from non-lymphoid organs. Plays a role in the development, retention and long-term establishment of adaptive and innate tissue-resident lymphocyte T cell types in non-ly [...] </t>
  </si>
  <si>
    <t>Ptpn22</t>
  </si>
  <si>
    <t>10090.ENSMUSP00000029433</t>
  </si>
  <si>
    <t xml:space="preserve">Tyrosine-protein phosphatase non-receptor type 22; Acts as negative regulator of T-cell receptor (TCR) signaling by direct dephosphorylation of the Src family kinases LCK and FYN, ITAMs of the TCRz/CD3 complex, as well as ZAP70, VAV, VCP and other key signaling molecules (By similarity). Associates with and probably dephosphorylates CBL (By similarity). Dephosphorylates LCK at its activating 'Tyr-394' residue (By similarity). Dephosphorylates ZAP70 at its activating 'Tyr-492' residue (By similarity). Dephosphorylates the immune system activator SKAP2 (By similarity). Positively regulat [...] </t>
  </si>
  <si>
    <t>Sell</t>
  </si>
  <si>
    <t>10090.ENSMUSP00000027871</t>
  </si>
  <si>
    <t>L-selectin; Cell surface adhesion protein. Mediates the adherence of lymphocytes to endothelial cells of high endothelial venules in peripheral lymph nodes. Promotes initial tethering and rolling of leukocytes in endothelia (By similarity); Belongs to the selectin/LECAM family</t>
  </si>
  <si>
    <t>Slamf6</t>
  </si>
  <si>
    <t>10090.ENSMUSP00000130610</t>
  </si>
  <si>
    <t xml:space="preserve">SLAM family member 6;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Triggers cytolytic activity only in natural killer cells (NK) expressing high surface densities of natur [...] </t>
  </si>
  <si>
    <t>Spib</t>
  </si>
  <si>
    <t>10090.ENSMUSP00000096084</t>
  </si>
  <si>
    <t>Transcription factor Spi-B; Sequence specific transcriptional activator which binds to the PU-box, a purine-rich DNA sequence (5'-GAGGAA-3') that can act as a lymphoid-specific enhancer. Promotes development of plasmacytoid dendritic cells (pDCs), also known as type 2 DC precursors (pre-DC2) or natural interferon (IFN)-producing cells. These cells have the capacity to produce large amounts of interferon and block viral replication. Required for B-cell receptor (BCR) signaling, which is necessary for normal B-cell development and antigenic stimulation; Belongs to the ETS family</t>
  </si>
  <si>
    <t>Tigit</t>
  </si>
  <si>
    <t>10090.ENSMUSP00000093770</t>
  </si>
  <si>
    <t>T cell immunoreceptor with ig and itim domains; Binds with high affinity to the poliovirus receptor (PVR) which causes increased secretion of IL10 and decreased secretion of IL12B and suppresses T-cell activation by promoting the generation of mature immunoregulatory dendritic cells</t>
  </si>
  <si>
    <t>Tnfrsf13c</t>
  </si>
  <si>
    <t>10090.ENSMUSP00000105161</t>
  </si>
  <si>
    <t>Tumor necrosis factor receptor superfamily, member 13c</t>
  </si>
  <si>
    <t>Tnfrsf18</t>
  </si>
  <si>
    <t>10090.ENSMUSP00000099462</t>
  </si>
  <si>
    <t>Tumor necrosis factor receptor superfamily member 18; Receptor for TNFSF18. Seems to be involved in interactions between activated T-lymphocytes and endothelial cells and in the regulation of T-cell receptor-mediated cell death. Mediated NF-kappa-B activation via the TRAF2/NIK pathway (By similarity)</t>
  </si>
  <si>
    <t>Tnfrsf9</t>
  </si>
  <si>
    <t>10090.ENSMUSP00000030808</t>
  </si>
  <si>
    <t>Tumor necrosis factor receptor superfamily member 9; Receptor for TNFSF9/4-1BBL. Possibly active during T cell activation</t>
  </si>
  <si>
    <t>Tnfsf4</t>
  </si>
  <si>
    <t>10090.ENSMUSP00000028024</t>
  </si>
  <si>
    <t>Tumor necrosis factor ligand superfamily member 4; Cytokine that binds to TNFRSF4. Co-stimulates T-cell proliferation and cytokine production; Belongs to the tumor necrosis factor family</t>
  </si>
  <si>
    <t>Tnfsf9</t>
  </si>
  <si>
    <t>10090.ENSMUSP00000040412</t>
  </si>
  <si>
    <t>Tumor necrosis factor (ligand) superfamily, member 9; Tumor necrosis factor ligand superfamily member 9; Cytokine that binds to TNFRSF9. Induces the proliferation of activated peripheral blood T-cells. May have a role in activation-induced cell death (AICD). May play a role in cognate interactions between T-cells and B-cells/macrophages</t>
  </si>
  <si>
    <t>Trim30c</t>
  </si>
  <si>
    <t>10090.ENSMUSP00000102441</t>
  </si>
  <si>
    <t>Tripartite motif-containing 30C</t>
  </si>
  <si>
    <t>BC055324</t>
  </si>
  <si>
    <t>10090.ENSMUSP00000043143</t>
  </si>
  <si>
    <t>Uncharacterized protein C1orf112 homolog; cDNA sequence BC055324</t>
  </si>
  <si>
    <t>Bard1</t>
  </si>
  <si>
    <t>10090.ENSMUSP00000027393</t>
  </si>
  <si>
    <t xml:space="preserve">BRCA1-associated RING domain protein 1; E3 ubiquitin-protein ligase. The BRCA1-BARD1 heterodimer specifically mediates the formation of 'Lys-6'-linked polyubiquitin chains and coordinates a diverse range of cellular pathways such as DNA damage repair, ubiquitination and transcriptional regulation to maintain genomic stability. Plays a central role in the control of the cell cycle in response to DNA damage. Acts by mediating ubiquitin E3 ligase activity that is required for its tumor suppressor function. Also forms a heterodimer with CSTF1/CSTF-50 to modulate mRNA processing and RNAP II [...] </t>
  </si>
  <si>
    <t>Casc5</t>
  </si>
  <si>
    <t>10090.ENSMUSP00000028802</t>
  </si>
  <si>
    <t>Kinetochore scaffold 1; Performs two crucial functions during mitosis: it is essential for spindle-assembly checkpoint signaling and for correct chromosome alignment. Directly links spindle checkpoint proteins BUB1 and BUB1B to kinetochores. Part of the MIS12 complex, which may be fundamental for kinetochore formation and proper chromosome segregation during mitosis. Acts in coordination with CENPK to recruit the NDC80 complex to the outer kinetochore (By similarity)</t>
  </si>
  <si>
    <t>Ccnb1</t>
  </si>
  <si>
    <t>10090.ENSMUSP00000071989</t>
  </si>
  <si>
    <t>G2/mitotic-specific cyclin-B1; Essential for the control of the cell cycle at the G2/M (mitosis) transition; Belongs to the cyclin family. Cyclin AB subfamily</t>
  </si>
  <si>
    <t>Ccne2</t>
  </si>
  <si>
    <t>10090.ENSMUSP00000029866</t>
  </si>
  <si>
    <t>G1/S-specific cyclin-E1; G1/S-specific cyclin-E2; Essential for the control of the cell cycle at the late G1 and early S phase</t>
  </si>
  <si>
    <t>Cdc6</t>
  </si>
  <si>
    <t>10090.ENSMUSP00000091469</t>
  </si>
  <si>
    <t>Cell division control protein 6 homolog; Involved in the initiation of DNA replication. Also participates in checkpoint controls that ensure DNA replication is completed before mitosis is initiated</t>
  </si>
  <si>
    <t>Cdt1</t>
  </si>
  <si>
    <t>10090.ENSMUSP00000006760</t>
  </si>
  <si>
    <t>DNA replication factor Cdt1; Required for both DNA replication and mitosis. DNA replication licensing factor, required for pre-replication complex assembly. Cooperates with CDC6 and the origin recognition complex (ORC) during G1 phase of the cell cycle to promote the loading of the mini-chromosome maintenance (MCM) complex onto DNA to generate pre-replication complexes (pre-RC). Required also for mitose by promoting stable kinetochore-microtubule attachments (By similarity). Potential oncogene; Belongs to the Cdt1 family</t>
  </si>
  <si>
    <t>Cenpi</t>
  </si>
  <si>
    <t>10090.ENSMUSP00000079851</t>
  </si>
  <si>
    <t>Centromere protein I; Component of the CENPA-CAD (nucleosome distal) complex, a complex recruited to centromeres which is involved in assembly of kinetochore proteins, mitotic progression and chromosome segregation. May be involved in incorporation of newly synthesized CENPA into centromeres via its interaction with the CENPA-NAC complex. Required for the localization of CENPF, MAD1L1 and MAD2 (MAD2L1 or MAD2L2) to kinetochores. Involved in the response of gonadal tissues to follicle-stimulating hormone (By similarity); Belongs to the mis6 family</t>
  </si>
  <si>
    <t>Cenpm</t>
  </si>
  <si>
    <t>10090.ENSMUSP00000086560</t>
  </si>
  <si>
    <t>Centromere protein M; 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 (By similarity)</t>
  </si>
  <si>
    <t>Cep170</t>
  </si>
  <si>
    <t>10090.ENSMUSP00000059562</t>
  </si>
  <si>
    <t>Centrosomal protein of 170 kDa; Plays a role in microtubule organization. Required for centriole subdistal appendage assembly</t>
  </si>
  <si>
    <t>Ddias</t>
  </si>
  <si>
    <t>10090.ENSMUSP00000032877</t>
  </si>
  <si>
    <t>Dna damage-induced apoptosis suppressor; May be an anti-apoptotic protein involved in DNA repair or cell survival</t>
  </si>
  <si>
    <t>Depdc1a</t>
  </si>
  <si>
    <t>10090.ENSMUSP00000113216</t>
  </si>
  <si>
    <t>DEP domain-containing protein 1A; May be involved in transcriptional regulation as a transcriptional corepressor. The DEPDC1A-ZNF224 complex may play a critical role in bladder carcinogenesis by repressing the transcription of the A20 gene, leading to transport of NF-KB protein into the nucleus, resulting in suppression of apoptosis of bladder cancer cells (By similarity)</t>
  </si>
  <si>
    <t>E2f8</t>
  </si>
  <si>
    <t>10090.ENSMUSP00000056778</t>
  </si>
  <si>
    <t xml:space="preserve">Transcription factor E2F8; Atypical E2F transcription factor that participates in various processes such as angiogenesis and polyploidization of specialized cells. Mainly acts as a transcription repressor that binds DNA independently of DP proteins and specifically recognizes the E2 recognition site 5'-TTTC[CG]CGC-3'. Directly represses transcription of classical E2F transcription factors such as E2F1: component of a feedback loop in S phase by repressing the expression of E2F1, thereby preventing p53/TP53-dependent apoptosis. Plays a key role in polyploidization of cells in placenta a [...] </t>
  </si>
  <si>
    <t>Eme1</t>
  </si>
  <si>
    <t>10090.ENSMUSP00000036361</t>
  </si>
  <si>
    <t>Essential meiotic structure-specific endonuclease 1; Crossover junction endonuclease EME1; Interacts with MUS81 to form a DNA structure-specific endonuclease with substrate preference for branched DNA structures with a 5'-end at the branch nick. Typical substrates include 3'- flap structures, replication forks and nicked Holliday junctions. May be required in mitosis for the processing of stalled or collapsed replication forks</t>
  </si>
  <si>
    <t>Ercc6l</t>
  </si>
  <si>
    <t>10090.ENSMUSP00000050592</t>
  </si>
  <si>
    <t>Excision repair cross-complementing rodent repair deficiency complementation group 6 like; DNA excision repair protein ERCC-6-like; DNA helicase that acts as an essential component of the spindle assembly checkpoint. Contributes to the mitotic checkpoint by recruiting MAD2 to kinetochores and monitoring tension on centromeric chromatin. Acts as a tension sensor that associates with catenated DNA which is stretched under tension until it is resolved during anaphase. Functions as ATP-dependent DNA translocase. Can promote Holliday junction branch migration (in vitro)</t>
  </si>
  <si>
    <t>Esco2</t>
  </si>
  <si>
    <t>10090.ENSMUSP00000022613</t>
  </si>
  <si>
    <t>N-acetyltransferase ESCO2; Acetyltransferase required for the establishment of sister chromatid cohesion. Couples the processes of cohesion and DNA replication to ensure that only sister chromatids become paired together. In contrast to the structural cohesins, the deposition and establishment factors are required only during the S phase. Acetylates the cohesin component SMC3 (By similarity)</t>
  </si>
  <si>
    <t>Gtse1</t>
  </si>
  <si>
    <t>10090.ENSMUSP00000128759</t>
  </si>
  <si>
    <t>G-2 and S-phase expressed protein 1; G2 and S phase-expressed protein 1; May be involved in p53-induced cell cycle arrest in G2/M phase by interfering with microtubule rearrangements that are required to enter mitosis. Overexpression delays G2/M phase progression</t>
  </si>
  <si>
    <t>Incenp</t>
  </si>
  <si>
    <t>10090.ENSMUSP00000025562</t>
  </si>
  <si>
    <t xml:space="preserve">Inner centromere protein; Component of the chromosomal passenger complex (CPC), a complex that acts as a key regulator of mitosis. The CPC complex has essential functions at the centromere in ensuring correct chromosome alignment and segregation and is required for chromatin-induced microtubule stabilization and spindle assembly. Acts as a scaffold regulating CPC localization and activity. The C-terminus associates with AURKB or AURKC, the N-terminus associated with BIRC5/survivin and CDCA8/borealin tethers the CPC to the inner centromere, and the microtubule binding activity within th [...] </t>
  </si>
  <si>
    <t>Kif11</t>
  </si>
  <si>
    <t>10090.ENSMUSP00000012587</t>
  </si>
  <si>
    <t>Kinesin-like protein KIF11; Motor protein required for establishing a bipolar spindle during mitosis. Required in non-mitotic cells for transport of secretory proteins from the Golgi complex to the cell surface; Belongs to the TRAFAC class myosin-kinesin ATPase superfamily. Kinesin family. BimC subfamily</t>
  </si>
  <si>
    <t>Kif14</t>
  </si>
  <si>
    <t>10090.ENSMUSP00000139698</t>
  </si>
  <si>
    <t xml:space="preserve">Kinesin-like protein KIF14; Microtubule motor protein that binds to microtubules with high affinity through each tubulin heterodimer and has an ATPase activity. Plays a role in many processes like cell division, cytokinesis and also in cell proliferation and apoptosis (By similarity). During cytokinesis, targets to central spindle and midbody through its interaction with PRC1 and CIT respectively (By similarity). Regulates cell growth through regulation of cell cycle progression and cytokinesis. During cell cycle progression acts through SCF-dependent proteasomal ubiquitin-dependent pr [...] </t>
  </si>
  <si>
    <t>Kif15</t>
  </si>
  <si>
    <t>10090.ENSMUSP00000035490</t>
  </si>
  <si>
    <t>Kinesin-like protein KIF15; Plus-end directed kinesin-like motor enzyme involved in mitotic spindle assembly; Belongs to the TRAFAC class myosin-kinesin ATPase superfamily. Kinesin family. KLP2 subfamily</t>
  </si>
  <si>
    <t>Kif23</t>
  </si>
  <si>
    <t>10090.ENSMUSP00000034815</t>
  </si>
  <si>
    <t>Kinesin-like protein KIF23; Component of the centralspindlin complex that serves as a microtubule-dependent and Rho-mediated signaling required for the myosin contractile ring formation during the cell cycle cytokinesis. Essential for cytokinesis in Rho-mediated signaling. Required for the localization of ECT2 to the central spindle. Plus-end-directed motor enzyme that moves antiparallel microtubules in vitro (By similarity)</t>
  </si>
  <si>
    <t>Kif26b</t>
  </si>
  <si>
    <t>10090.ENSMUSP00000124462</t>
  </si>
  <si>
    <t xml:space="preserve">Kinesin-like protein KIF26B; Essential for embryonic kidney development. Plays an important role in the compact adhesion between mesenchymal cells adjacent to the ureteric buds, possibly by interacting with MYH10. This could lead to the establishment of the basolateral integrity of the mesenchyme and the polarized expression of ITGA8, which maintains the GDNF expression required for further ureteric bud attraction. Although it seems to lack ATPase activity it is constitutively associated with microtubules; Belongs to the TRAFAC class myosin-kinesin ATPase superfamily. Kinesin family. K [...] </t>
  </si>
  <si>
    <t>Kif2c</t>
  </si>
  <si>
    <t>10090.ENSMUSP00000064261</t>
  </si>
  <si>
    <t>Kinesin-like protein KIF2C; In complex with KIF18B, constitutes the major microtubule plus-end depolymerizing activity in mitotic cells. Regulates the turnover of microtubules at the kinetochore and functions in chromosome segregation during mitosis. Plays a role in chromosome congression and is required for the lateral to end-on conversion of the chromosome-microtubule attachment (By similarity); Belongs to the TRAFAC class myosin-kinesin ATPase superfamily. Kinesin family. MCAK/KIF2 subfamily</t>
  </si>
  <si>
    <t>Mastl</t>
  </si>
  <si>
    <t>10090.ENSMUSP00000028119</t>
  </si>
  <si>
    <t xml:space="preserve">Microtubule associated serine/threonine kinase-like; Serine/threonine-protein kinase greatwall; Serine/threonine kinase that plays a key role in M phase by acting as a regulator of mitosis entry and maintenance. Acts by promoting the inactivation of protein phosphatase 2A (PP2A) during M phase: does not directly inhibit PP2A but acts by mediating phosphorylation and subsequent activation of ARPP19 and ENSA at 'Ser-62' and 'Ser-67', respectively. ARPP19 and ENSA are phosphatase inhibitors that specifically inhibit the PPP2R2D (PR55-delta) subunit of PP2A. Inactivation of PP2A during M p [...] </t>
  </si>
  <si>
    <t>Melk</t>
  </si>
  <si>
    <t>10090.ENSMUSP00000043806</t>
  </si>
  <si>
    <t xml:space="preserve">Maternal embryonic leucine zipper kinase; Serine/threonine-protein kinase involved in various processes such as cell cycle regulation, self-renewal of stem cells, apoptosis and splicing regulation. Has a broad substrate specificity; phosphorylates BCL2L14, CDC25B, MAP3K5/ASK1 and ZNF622. Acts as an activator of apoptosis by phosphorylating and activating MAP3K5/ASK1. Acts as a regulator of cell cycle, notably by mediating phosphorylation of CDC25B, promoting localization of CDC25B to the centrosome and the spindle poles during mitosis. Plays a key role in cell proliferation. Required f [...] </t>
  </si>
  <si>
    <t>Ncapg2</t>
  </si>
  <si>
    <t>10090.ENSMUSP00000081889</t>
  </si>
  <si>
    <t>Non-smc condensin ii complex, subunit g2; Condensin-2 complex subunit G2; Regulatory subunit of the condensin-2 complex, a complex which establishes mitotic chromosome architecture and is involved in physical rigidity of the chromatid axis. Is required for early embryonic development and is essential for viability and expansion of the inner cell mass (ICM) of the implanting blastocyst</t>
  </si>
  <si>
    <t>Nuf2</t>
  </si>
  <si>
    <t>10090.ENSMUSP00000106999</t>
  </si>
  <si>
    <t>Kinetochore protein Nuf2; Acts as a component of the essential kinetochore- associated NDC80 complex, which is required for chromosome segregation and spindle checkpoint activity. Required for kinetochore integrity and the organization of stable microtubule binding sites in the outer plate of the kinetochore. The NDC80 complex synergistically enhances the affinity of the SKA1 complex for microtubules and may allow the NDC80 complex to track depolymerizing microtubules</t>
  </si>
  <si>
    <t>Nusap1</t>
  </si>
  <si>
    <t>10090.ENSMUSP00000068713</t>
  </si>
  <si>
    <t>Nucleolar and spindle-associated protein 1; Microtubule-associated protein with the capacity to bundle and stabilize microtubules. May associate with chromosomes and promote the organization of mitotic spindle microtubules around them</t>
  </si>
  <si>
    <t>Orc1</t>
  </si>
  <si>
    <t>10090.ENSMUSP00000099805</t>
  </si>
  <si>
    <t>Origin recognition complex subunit 1; Component of the origin recognition complex (ORC) that binds origins of replication. DNA-binding is ATP-dependent. The specific DNA sequences that define origins of replication have not been identified yet. ORC is required to assemble the pre- replication complex necessary to initiate DNA replication (By similarity)</t>
  </si>
  <si>
    <t>Paf</t>
  </si>
  <si>
    <t>10090.ENSMUSP00000038877</t>
  </si>
  <si>
    <t>Pcna clamp associated factor; PCNA-associated factor; PCNA-binding protein that acts as a regulator of DNA repair during DNA replication. Following DNA damage, the interaction with PCNA is disrupted, facilitating the interaction between monoubiquitinated PCNA and the translesion DNA synthesis DNA polymerase eta (POLH) at stalled replisomes, facilitating the bypass of replication-fork-blocking lesions. Also acts as a regulator of centrosome number (By similarity)</t>
  </si>
  <si>
    <t>Plk2</t>
  </si>
  <si>
    <t>10090.ENSMUSP00000022212</t>
  </si>
  <si>
    <t xml:space="preserve">Serine/threonine-protein kinase PLK2; Tumor suppressor serine/threonine-protein kinase involved in synaptic plasticity, centriole duplication and G1/S phase transition. Polo-like kinases act by binding and phosphorylating proteins are that already phosphorylated on a specific motif recognized by the POLO box domains. Phosphorylates CENPJ, NPM1, RAPGEF2, RASGRF1, SNCA, SIPA1L1 and SYNGAP1. Plays a key role in synaptic plasticity and memory by regulating the Ras and Rap protein signaling: required for overactivity-dependent spine remodeling by phosphorylating the Ras activator RASGRF1 an [...] </t>
  </si>
  <si>
    <t>Pole</t>
  </si>
  <si>
    <t>10090.ENSMUSP00000007296</t>
  </si>
  <si>
    <t>DNA polymerase epsilon catalytic subunit A; Participates in DNA repair and in chromosomal DNA replication</t>
  </si>
  <si>
    <t>Prr11</t>
  </si>
  <si>
    <t>10090.ENSMUSP00000060803</t>
  </si>
  <si>
    <t>Proline-rich protein 11; Plays a critical role in cell cycle progression</t>
  </si>
  <si>
    <t>Rad51ap1</t>
  </si>
  <si>
    <t>10090.ENSMUSP00000107841</t>
  </si>
  <si>
    <t>RAD51-associated protein 1; May participate in a common DNA damage response pathway associated with the activation of homologous recombination and double-strand break repair. Functionally cooperates with PALB2 in promoting of D-loop formation by RAD51. Binds to single and double stranded DNA, and is capable of aggregating DNA. Also binds RNA (By similarity)</t>
  </si>
  <si>
    <t>Rad54l</t>
  </si>
  <si>
    <t>10090.ENSMUSP00000099765</t>
  </si>
  <si>
    <t xml:space="preserve">DNA repair and recombination protein RAD54-like; Involved in DNA repair and mitotic recombination. Functions in the recombinational DNA repair (RAD52) pathway. Dissociates RAD51 from nucleoprotein filaments formed on dsDNA. Could be involved in the turnover of RAD51 protein-dsDNA filaments (By similarity). Deficient mice also show significantly shorter telomeres than wild-type controls, indicating that the protein activity plays an essential role in telomere length maintenance in mammals. Deficiency also resulted in an increased frequency of end-to-end chromosome fusions involving telo [...] </t>
  </si>
  <si>
    <t>Sgol2</t>
  </si>
  <si>
    <t>10090.ENSMUSP00000027202</t>
  </si>
  <si>
    <t xml:space="preserve">Shugoshin-like 2; Shugoshin 2; Cooperates with PPP2CA to protect centromeric cohesin from separase-mediated cleavage in oocytes specifically during meiosis I. Has a crucial role in protecting REC8 at centromeres from cleavage by separase. During meiosis, protects centromeric cohesion complexes until metaphase II/anaphase II transition, preventing premature release of meiosis-specific REC8 cohesin complexes from anaphase I centromeres. Is thus essential for an accurate gametogenesis. May act by targeting PPP2CA to centromeres, thus leading to cohesin dephosphorylation. Essential for rec [...] </t>
  </si>
  <si>
    <t>Shcbp1</t>
  </si>
  <si>
    <t>10090.ENSMUSP00000022945</t>
  </si>
  <si>
    <t>SHC SH2 domain-binding protein 1; May play a role in signaling pathways governing cellular proliferation, cell growth and differentiation. May be a component of a novel signaling pathway downstream of Shc. Acts as a positive regulator of FGF signaling in neural progenitor cells</t>
  </si>
  <si>
    <t>Ska1</t>
  </si>
  <si>
    <t>10090.ENSMUSP00000049156</t>
  </si>
  <si>
    <t xml:space="preserve">Spindle and kinetochore-associated protein 1; Component of the SKA1 complex, a microtubule-binding subcomplex of the outer kinetochore that is essential for proper chromosome segregation. Required for timely anaphase onset during mitosis, when chromosomes undergo bipolar attachment on spindle microtubules leading to silencing of the spindle checkpoint. The SKA1 complex is a direct component of the kinetochore-microtubule interface and directly associates with microtubules as oligomeric assemblies. The complex facilitates the processive movement of microspheres along a microtubule in a  [...] </t>
  </si>
  <si>
    <t>St18</t>
  </si>
  <si>
    <t>10090.ENSMUSP00000120298</t>
  </si>
  <si>
    <t>Suppression of tumorigenicity 18 protein; Repressor that binds to DNA sequences containing a bipartite element consisting of a direct repeat of the sequence 5'-AAAGTTT-3' separated by 2-9 nucleotides. Represses basal transcription activity from target promoters (By similarity)</t>
  </si>
  <si>
    <t>Tacc3</t>
  </si>
  <si>
    <t>10090.ENSMUSP00000110069</t>
  </si>
  <si>
    <t xml:space="preserve">Transforming, acidic coiled-coil containing protein 3; Plays a role in the microtubule-dependent coupling of the nucleus and the centrosome. Involved in the processes that regulate centrosome-mediated interkinetic nuclear migration (INM) of neural progenitors . Acts as component of the TACC3/ch- TOG/clathrin complex proposed to contribute to stabilization of kinetochore fibers of the mitotic spindle by acting as inter- microtubule bridge. The TACC3/ch-TOG/clathrin complex is required for the maintenance of kinetochore fiber tension (By similarity). May be involved in the control of cel [...] </t>
  </si>
  <si>
    <t>Wdhd1</t>
  </si>
  <si>
    <t>10090.ENSMUSP00000107421</t>
  </si>
  <si>
    <t>WD repeat and HMG-box DNA-binding protein 1; Acts as a replication initiation factor that brings together the MCM2-7 helicase and the DNA polymerase alpha/primase complex in order to initiate DNA replication</t>
  </si>
  <si>
    <t>Zwilch</t>
  </si>
  <si>
    <t>10090.ENSMUSP00000112790</t>
  </si>
  <si>
    <t>Protein zwilch homolog; Essential component of the mitotic checkpoint, which prevents cells from prematurely exiting mitosis. Required for the assembly of the dynein-dynactin and MAD1-MAD2 complexes onto kinetochores. Its function related to the spindle assembly machinery is proposed to depend on its association in the mitotic RZZ complex (By similarity)</t>
  </si>
  <si>
    <t>Alox5ap</t>
  </si>
  <si>
    <t>10090.ENSMUSP00000071130</t>
  </si>
  <si>
    <t>Arachidonate 5-lipoxygenase-activating protein; Required for leukotriene biosynthesis by ALOX5 (5- lipoxygenase). Anchors ALOX5 to the membrane. Binds arachidonic acid, and could play an essential role in the transfer of arachidonic acid to ALOX5. Binds to MK-886, a compound that blocks the biosynthesis of leukotrienes (By similarity); Belongs to the MAPEG family</t>
  </si>
  <si>
    <t>Cd200r4</t>
  </si>
  <si>
    <t>10090.ENSMUSP00000135299</t>
  </si>
  <si>
    <t>Cell surface glycoprotein CD200 receptor 4; Involved in the recruitment or surface expression of the TYROBP receptor; Belongs to the CD200R family</t>
  </si>
  <si>
    <t>Cd300a</t>
  </si>
  <si>
    <t>10090.ENSMUSP00000102192</t>
  </si>
  <si>
    <t>CMRF35-like molecule 8; Inhibitory receptor which may contribute to the down- regulation of cytolytic activity in natural killer (NK) cells, and to the down-regulation of mast cell degranulation. Negatively regulates the Toll-like receptor (TLR) signaling mediated by MYD88 but not TRIF through activation of PTPN6 (By similarity)</t>
  </si>
  <si>
    <t>Cd300lb</t>
  </si>
  <si>
    <t>10090.ENSMUSP00000073913</t>
  </si>
  <si>
    <t>CD300 molecule like family member B; CMRF35-like molecule 7; Acts as an activating immune receptor in mast cells through its interaction with ITAM-bearing adapter TYROBP</t>
  </si>
  <si>
    <t>Cd300ld</t>
  </si>
  <si>
    <t>10090.ENSMUSP00000047022</t>
  </si>
  <si>
    <t>CMRF35-like molecule 5; Acts as an activating receptor in myeloid cells and mast cells; Belongs to the CD300 family</t>
  </si>
  <si>
    <t>Cd53</t>
  </si>
  <si>
    <t>10090.ENSMUSP00000035781</t>
  </si>
  <si>
    <t>Leukocyte surface antigen CD53; Required for efficient formation of myofibers in regenerating muscle at the level of cell fusion. May be involved in growth regulation in hematopoietic cells</t>
  </si>
  <si>
    <t>Cd84</t>
  </si>
  <si>
    <t>10090.ENSMUSP00000120881</t>
  </si>
  <si>
    <t xml:space="preserve">SLAM family member 5;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Can mediate natural killer (NK) cell cytotoxicity dependent on SH2D1A and SH2D1B. Increases proliferativ [...] </t>
  </si>
  <si>
    <t>Crkr</t>
  </si>
  <si>
    <t>10090.ENSMUSP00000054890</t>
  </si>
  <si>
    <t>Triggering receptor expressed on myeloid cells-like 6; RIKEN cDNA B430306N03 gene</t>
  </si>
  <si>
    <t>Emr4</t>
  </si>
  <si>
    <t>10090.ENSMUSP00000025004</t>
  </si>
  <si>
    <t>Adhesion G protein-coupled receptor E4; May mediate the cellular interaction between myeloid cells and B-cells; Belongs to the G-protein coupled receptor 2 family. Adhesion G-protein coupled receptor (ADGR) subfamily</t>
  </si>
  <si>
    <t>Evi2a</t>
  </si>
  <si>
    <t>10090.ENSMUSP00000125936</t>
  </si>
  <si>
    <t>Ecotropic viral integration site 2a; Protein EVI2A; May complex with itself or/and other proteins within the membrane, to function as part of a cell-surface receptor</t>
  </si>
  <si>
    <t>Fcgr3</t>
  </si>
  <si>
    <t>10090.ENSMUSP00000131938</t>
  </si>
  <si>
    <t xml:space="preserve">Receptor for the Fc region of complexed immunoglobulins gamma. Low affinity receptor which binds to IgG1, IgG2a and IgG2b . Mediates neutrophil activation by IgG complexes redundantly with Fcgr4 </t>
  </si>
  <si>
    <t>Glipr1</t>
  </si>
  <si>
    <t>10090.ENSMUSP00000123990</t>
  </si>
  <si>
    <t>Glioma pathogenesis-related protein 1; GLI pathogenesis-related 1 (glioma)</t>
  </si>
  <si>
    <t>Gmfg</t>
  </si>
  <si>
    <t>10090.ENSMUSP00000103927</t>
  </si>
  <si>
    <t>Glia maturation factor, gamma; Belongs to the actin-binding proteins ADF family. GMF subfamily</t>
  </si>
  <si>
    <t>Hcst</t>
  </si>
  <si>
    <t>10090.ENSMUSP00000074573</t>
  </si>
  <si>
    <t xml:space="preserve">Hematopoietic cell signal transducer; Transmembrane adapter protein which associates with KLRK1 to form an activation receptor KLRK1-HCST in lymphoid and myeloid cells; this receptor plays a major role in triggering cytotoxicity against target cells expressing cell surface ligands such as MHC class I chain-related MICA and MICB, and UL16-binding proteins (ULBPs); these ligands are up-regulated by stress conditions and pathological state such as viral infection and tumor transformation. Functions as docking site for PI3-kinase PIK3R1 and GRB2. Interaction of ULBPs with KLRK1-HCST trigge [...] </t>
  </si>
  <si>
    <t>Inpp5d</t>
  </si>
  <si>
    <t>10090.ENSMUSP00000127941</t>
  </si>
  <si>
    <t xml:space="preserve">Phosphatidylinositol-3,4,5-trisphosphate 5-phosphatase 1; Phosphatidylinositol 3,4,5-trisphosphate 5-phosphatase 1; Phosphatidylinositol (PtdIns) phosphatase that specifically hydrolyzes the 5-phosphate of phosphatidylinositol- 3,4,5-trisphosphate (PtdIns(3,4,5)P3) to produce PtdIns(3,4)P2, thereby negatively regulating the PI3K (phosphoinositide 3-kinase) pathways. Acts as a negative regulator of B-cell antigen receptor signaling. Mediates signaling from the FC-gamma-RIIB receptor (FCGR2B), playing a central role in terminating signal transduction from activating immune/hematopoietic  [...] </t>
  </si>
  <si>
    <t>Laptm5</t>
  </si>
  <si>
    <t>10090.ENSMUSP00000118415</t>
  </si>
  <si>
    <t>Lysosomal-associated transmembrane protein 5; May have a special functional role during embryogenesis and in adult hematopoietic cells; Belongs to the LAPTM4/LAPTM5 transporter family</t>
  </si>
  <si>
    <t>Lilra6</t>
  </si>
  <si>
    <t>10090.ENSMUSP00000042636</t>
  </si>
  <si>
    <t>Leukocyte immunoglobulin-like receptor, subfamily A (with TM domain), member 6</t>
  </si>
  <si>
    <t>Lilrb4</t>
  </si>
  <si>
    <t>10090.ENSMUSP00000101121</t>
  </si>
  <si>
    <t>Leukocyte immunoglobulin-like receptor, subfamily b, member 4a; Leukocyte immunoglobulin-like receptor subfamily B member 4; Receptor for class I MHC antigens. Involved in the down- regulation of the immune response and the development of tolerance. Interferes with TNFRSF5-signaling and NF-kappa-B up- regulation. Inhibits receptor-mediated phosphorylation of cellular proteins and mobilization of intracellular calcium ions (By similarity)</t>
  </si>
  <si>
    <t>Lyz2</t>
  </si>
  <si>
    <t>10090.ENSMUSP00000089801</t>
  </si>
  <si>
    <t>Lysozyme C-2; Lysozymes have primarily a bacteriolytic function; those in tissues and body fluids are associated with the monocyte- macrophage system and enhance the activity of immunoagents. Lyz2 is active against a range of Gram-positive and Gram-negative bacteria. More effective than Lyz1 in killing Gram-negative bacteria. Lyz1 and Lyz2 are equally effective in killing Gram- positive bacteria; Belongs to the glycosyl hydrolase 22 family</t>
  </si>
  <si>
    <t>Ms4a6b</t>
  </si>
  <si>
    <t>10090.ENSMUSP00000124685</t>
  </si>
  <si>
    <t>Membrane-spanning 4-domains subfamily A member 6B; May be involved in signal transduction as a component of a multimeric receptor complex</t>
  </si>
  <si>
    <t>Nrros</t>
  </si>
  <si>
    <t>10090.ENSMUSP00000110817</t>
  </si>
  <si>
    <t>Negative regulator of reactive oxygen species; Negative regulator of reactive oxygen species (ROS) that limits ROS production by phagocytes during inflammatory response, thereby playing a role during host defense. Acts via direct interaction with CYBB/NOX2 monomer that impairs interaction between CYBB/NOX2 and CYBA/p22-phox and formation of a stable NOX2 complex. May play a critical role in desensitizing TLR signaling through inhibition of Toll-like receptor-mediated NF-kappa-B activation and cytokine production</t>
  </si>
  <si>
    <t>P2ry13</t>
  </si>
  <si>
    <t>10090.ENSMUSP00000044730</t>
  </si>
  <si>
    <t>Purinergic receptor p2y, g-protein coupled 13; P2Y purinoceptor 13; Receptor for ADP. Coupled to G(i)-proteins. May play a role in hematopoiesis and the immune system (By similarity)</t>
  </si>
  <si>
    <t>Pilra</t>
  </si>
  <si>
    <t>10090.ENSMUSP00000050313</t>
  </si>
  <si>
    <t>Paired immunoglobulin-like type 2 receptor alpha; Paired receptors consist of highly related activating and inhibitory receptors and are widely involved in the regulation of the immune system. Receptor for CD99 and PIANP</t>
  </si>
  <si>
    <t>Pilrb1</t>
  </si>
  <si>
    <t>10090.ENSMUSP00000106606</t>
  </si>
  <si>
    <t>Paired immunoglobulin-like type 2 receptor beta; Paired receptors consist of highly related activating and inhibitory receptors and are widely involved in the regulation of the immune system. PILRB is thought to act as a cellular signaling activating receptor that associates with ITAM-bearing adapter molecules on the cell surface. Seems to associate with DAP12 and is a receptor for CD99. May be involved in target cell recognition by natural killer cells and in activation of dendritic cells</t>
  </si>
  <si>
    <t>Pilrb2</t>
  </si>
  <si>
    <t>10090.ENSMUSP00000131233</t>
  </si>
  <si>
    <t>Paired immunoglobulin-like type 2 receptor beta-2; Paired receptors consist of highly related activating and inhibitory receptors and are widely involved in the regulation of the immune system. PILRB2 is probably a cellular signaling activating receptor that associates with ITAM-bearing adapter molecules on the cell surface</t>
  </si>
  <si>
    <t>Pirb</t>
  </si>
  <si>
    <t>10090.ENSMUSP00000077546</t>
  </si>
  <si>
    <t>Leukocyte immunoglobulin-like receptor subfamily B member 3; May act as receptor for class I MHC antigens. Becomes activated upon coligation of LILRB3 and immune receptors, such as FCGR2B and the B-cell receptor. Down-regulates antigen-induced B- cell activation by recruiting phosphatases to its immunoreceptor tyrosine-based inhibitor motifs (ITIM)</t>
  </si>
  <si>
    <t>Siglech</t>
  </si>
  <si>
    <t>10090.ENSMUSP00000130632</t>
  </si>
  <si>
    <t>Sialic acid binding Ig-like lectin H</t>
  </si>
  <si>
    <t>Sirpb1b</t>
  </si>
  <si>
    <t>10090.ENSMUSP00000088869</t>
  </si>
  <si>
    <t>Signal-regulatory protein alpha/beta1/gamma; Signal-regulatory protein beta 1B</t>
  </si>
  <si>
    <t>Sirpb1c</t>
  </si>
  <si>
    <t>10090.ENSMUSP00000061216</t>
  </si>
  <si>
    <t>Signal-regulatory protein alpha/beta1/gamma; Signal-regulatory protein beta 1C</t>
  </si>
  <si>
    <t>Slc11a1</t>
  </si>
  <si>
    <t>10090.ENSMUSP00000027368</t>
  </si>
  <si>
    <t xml:space="preserve">Solute carrier family 11 (proton-coupled divalent metal ion transporters), member 1; Natural resistance-associated macrophage protein 1; Divalent transition metal (iron and manganese) transporter involved in iron metabolism and host resistance to certain pathogens. Macrophage-specific membrane transport function. Controls natural resistance to infection with intracellular parasites. Pathogen resistance involves sequestration of Fe(2+) and Mn(2+), cofactors of both prokaryotic and eukaryotic catalases and superoxide dismutases, not only to protect the macrophage against its own generati [...] </t>
  </si>
  <si>
    <t>Slc15a3</t>
  </si>
  <si>
    <t>10090.ENSMUSP00000025646</t>
  </si>
  <si>
    <t>Solute carrier family 15 (peptide/histidine transporter), member 3/4; Solute carrier family 15 member 3; Proton oligopeptide cotransporter. Transports free histidine and certain di- and tripeptides (By similarity)</t>
  </si>
  <si>
    <t>Themis2</t>
  </si>
  <si>
    <t>10090.ENSMUSP00000036945</t>
  </si>
  <si>
    <t>Protein THEMIS2; May constitute a control point in macrophage inflammatory response, promoting LPS-induced TLR4-mediated TNF production; Belongs to the themis family</t>
  </si>
  <si>
    <t>Trem1</t>
  </si>
  <si>
    <t>10090.ENSMUSP00000038636</t>
  </si>
  <si>
    <t>Triggering receptor expressed on myeloid cells 1; Stimulates neutrophil and monocyte-mediated inflammatory responses. Triggers release of pro-inflammatory chemokines and cytokines, as well as increased surface expression of cell activation markers. Amplifier of inflammatory responses that are triggered by bacterial and fungal infections and is a crucial mediator of septic shock (By similarity)</t>
  </si>
  <si>
    <t>Trem3</t>
  </si>
  <si>
    <t>10090.ENSMUSP00000044478</t>
  </si>
  <si>
    <t>Triggering receptor expressed on myeloid cells 3</t>
  </si>
  <si>
    <t>Trem4</t>
  </si>
  <si>
    <t>10090.ENSMUSP00000055935</t>
  </si>
  <si>
    <t>Triggering receptor expressed in myeloid cells 4; RIKEN cDNA A530064D06 gene</t>
  </si>
  <si>
    <t>Treml2</t>
  </si>
  <si>
    <t>10090.ENSMUSP00000128215</t>
  </si>
  <si>
    <t>Triggering receptor expressed on myeloid cells-like 2; Trem-like transcript 2 protein; Cell surface receptor that may play a role in the innate and adaptive immune response. Acts as a counter-receptor for CD276 and interaction with CD276 on T-cells enhances T-cell activation (By similarity)</t>
  </si>
  <si>
    <t>Treml4</t>
  </si>
  <si>
    <t>10090.ENSMUSP00000118772</t>
  </si>
  <si>
    <t xml:space="preserve">Triggering receptor expressed on myeloid cells-like 4; Trem-like transcript 4 protein; Positively regulates Toll-like receptor signaling via TLR7, TLR9 and TLR13 in neutrophils and splenic macrophages. Regulates TLR7 signaling by controlling ligand- induced recruitment of TLR7 from the endoplasmic reticulum to endosomes and lysosomes. Positively regulates Toll-like receptor TLR9-induced production of inflammatory cytokines but is dispensable for IFNB1 production. Involved in the anti-viral response to several viruses including influenza virus, vesicular stomatitis virus and cytomegalov [...] </t>
  </si>
  <si>
    <t>Tyrobp</t>
  </si>
  <si>
    <t>10090.ENSMUSP00000032800</t>
  </si>
  <si>
    <t>TYRO protein tyrosine kinase-binding protein; Non-covalently associates with activating receptors of the CD300 family. Cross-linking of CD300-TYROBP complexes results in cellular activation. Involved for instance in neutrophil activation mediated by integrin</t>
  </si>
  <si>
    <t>Arl11</t>
  </si>
  <si>
    <t>10090.ENSMUSP00000055447</t>
  </si>
  <si>
    <t>ADP-ribosylation factor-like protein 11; May play a role in apoptosis. May act as a tumor suppressor (By similarity)</t>
  </si>
  <si>
    <t>Cyba</t>
  </si>
  <si>
    <t>10090.ENSMUSP00000017604</t>
  </si>
  <si>
    <t>Cytochrome b-245, alpha polypeptide; Cytochrome b-245 light chain; Critical component of the membrane-bound oxidase of phagocytes that generates superoxide. Associates with NOX3 to form a functional NADPH oxidase constitutively generating superoxide</t>
  </si>
  <si>
    <t>Duox2</t>
  </si>
  <si>
    <t>10090.ENSMUSP00000050314</t>
  </si>
  <si>
    <t>Dual oxidase 2</t>
  </si>
  <si>
    <t>Duoxa2</t>
  </si>
  <si>
    <t>10090.ENSMUSP00000028656</t>
  </si>
  <si>
    <t>Dual oxidase maturation factor 2; Required for the maturation and the transport from the endoplasmic reticulum to the plasma membrane of functional DUOX2. May play a role in thyroid hormone synthesis (By similarity)</t>
  </si>
  <si>
    <t>Hmha1</t>
  </si>
  <si>
    <t>10090.ENSMUSP00000097100</t>
  </si>
  <si>
    <t>Rho gtpase-activating protein 29/45; Rho GTPase-activating protein 45; Contains a GTPase activator for the Rho-type GTPases (RhoGAP) domain that would be able to negatively regulate the actin cytoskeleton as well as cell spreading. However, also contains N-terminally a BAR-domin which is able to play an autoinhibitory effect on this RhoGAP activity</t>
  </si>
  <si>
    <t>Ncf1</t>
  </si>
  <si>
    <t>10090.ENSMUSP00000016094</t>
  </si>
  <si>
    <t>Neutrophil cytosolic factor 1; Neutrophil cytosol factor 1; NCF2, NCF1, and a membrane bound cytochrome b558 are required for activation of the latent NADPH oxidase (necessary for superoxide production)</t>
  </si>
  <si>
    <t>Ncf2</t>
  </si>
  <si>
    <t>10090.ENSMUSP00000140404</t>
  </si>
  <si>
    <t>Neutrophil cytosolic factor 2; Neutrophil cytosol factor 2; NCF2, NCF1, and a membrane bound cytochrome b558 are required for activation of the latent NADPH oxidase (necessary for superoxide production)</t>
  </si>
  <si>
    <t>Ncf4</t>
  </si>
  <si>
    <t>10090.ENSMUSP00000094084</t>
  </si>
  <si>
    <t>Neutrophil cytosolic factor 4; Neutrophil cytosol factor 4; Component of the NADPH-oxidase, a multicomponent enzyme system responsible for the oxidative burst in which electrons are transported from NADPH to molecular oxygen, generating reactive oxidant intermediates. It may be important for the assembly and/or activation of the NADPH-oxidase complex</t>
  </si>
  <si>
    <t>Noxa1</t>
  </si>
  <si>
    <t>10090.ENSMUSP00000037423</t>
  </si>
  <si>
    <t>NADPH oxidase activator 1; Functions as an activator of NOX1, a superoxide- producing NADPH oxidase. Functions in the production of reactive oxygen species (ROS) which participate in a variety of biological processes including host defense, hormone biosynthesis, oxygen sensing and signal transduction. May also activate CYBB/gp91phox and NOX3</t>
  </si>
  <si>
    <t>Sh3pxd2b</t>
  </si>
  <si>
    <t>10090.ENSMUSP00000044276</t>
  </si>
  <si>
    <t>SH3 and PX domain-containing protein 2B; Adapter protein involved in invadopodia and podosome formation and extracellular matrix degradation. Binds matrix metalloproteinases (ADAMs), NADPH oxidases (NOXs) and phosphoinositides. Acts as an organizer protein that allows NOX1- or NOX3-dependent reactive oxygen species (ROS) generation and ROS localization. Plays a role in mitotic clonal expansion during the immediate early stage of adipocyte differentiation; Belongs to the SH3PXD2 family</t>
  </si>
  <si>
    <t>Snx20</t>
  </si>
  <si>
    <t>10090.ENSMUSP00000034087</t>
  </si>
  <si>
    <t>Sorting nexin-20; May play a role in cellular vesicle trafficking. Has been proposed to function as a sorting protein that targets SELPLG into endosomes, but has no effect on SELPLG internalization from the cell surface, nor on SELPLG- mediated cell-cell adhesion</t>
  </si>
  <si>
    <t>Actb</t>
  </si>
  <si>
    <t>10090.ENSMUSP00000098066</t>
  </si>
  <si>
    <t>Actin, cytoplasmic 1; Actins are highly conserved proteins that are involved in various types of cell motility and are ubiquitously expressed in all eukaryotic cells; Belongs to the actin family</t>
  </si>
  <si>
    <t>Avil</t>
  </si>
  <si>
    <t>10090.ENSMUSP00000026500</t>
  </si>
  <si>
    <t>Advillin; Ca(2+)-regulated actin-binding protein. May have a unique function in the morphogenesis of neuronal cells which form ganglia. Required for SREC1-mediated regulation of neurite-like outgrowth. Plays a role in regenerative sensory axon outgrowth and remodeling processes after peripheral injury in neonates. Involved in the formation of long fine actin-containing filopodia-like structures in fibroblast. Plays a role in ciliogenesis; Belongs to the villin/gelsolin family</t>
  </si>
  <si>
    <t>Cdkn1a</t>
  </si>
  <si>
    <t>10090.ENSMUSP00000023829</t>
  </si>
  <si>
    <t xml:space="preserve">Cyclin-dependent kinase inhibitor 1;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 [...] </t>
  </si>
  <si>
    <t>Cdkn2a</t>
  </si>
  <si>
    <t>10090.ENSMUSP00000102748</t>
  </si>
  <si>
    <t xml:space="preserve">Tumor suppressor ARF; Capable of inducing cell cycle arrest in G1 and G2 phases. Acts as a tumor suppressor. Binds to MDM2 and blocks its nucleocytoplasmic shuttling by sequestering it in the nucleolus. This inhibits the oncogenic action of MDM2 by blocking MDM2- induced degradation of p53 and enhancing p53-dependent transactivation and apoptosis. Also induces G2 arrest and apoptosis in a p53-independent manner by preventing the activation of cyclin B1/CDC2 complexes. Binds to BCL6 and down-regulates BCL6-induced transcriptional repression. Binds to E2F1 and MYC and blocks their transc [...] </t>
  </si>
  <si>
    <t>Lgals4</t>
  </si>
  <si>
    <t>10090.ENSMUSP00000066461</t>
  </si>
  <si>
    <t>Lectin, galactose binding, soluble 4; Galectin-4; Galectin that binds lactose and a related range of sugars</t>
  </si>
  <si>
    <t>Mycn</t>
  </si>
  <si>
    <t>10090.ENSMUSP00000045993</t>
  </si>
  <si>
    <t>V-myc avian myelocytomatosis viral related oncogene, neuroblastoma derived; N-myc proto-oncogene protein; Positively regulates the transcription of MYCNOS in neuroblastoma cells</t>
  </si>
  <si>
    <t>Parvb</t>
  </si>
  <si>
    <t>10090.ENSMUSP00000023072</t>
  </si>
  <si>
    <t>Beta-parvin; Adapter protein that plays a role in integrin signaling via ILK and in activation of the GTPases CDC42 and RAC1 by guanine exchange factors, such as ARHGEF6. Is involved in the reorganization of the actin cytoskeleton and formation of lamellipodia. Plays a role in cell adhesion, cell spreading, establishment or maintenance of cell polarity, and cell migration (By similarity); Belongs to the parvin family</t>
  </si>
  <si>
    <t>Tgm2</t>
  </si>
  <si>
    <t>10090.ENSMUSP00000099411</t>
  </si>
  <si>
    <t>Protein-glutamine gamma-glutamyltransferase 2; Catalyzes the cross-linking of proteins and the conjugation of polyamines to proteins; Belongs to the transglutaminase superfamily. Transglutaminase family</t>
  </si>
  <si>
    <t>Tpm3</t>
  </si>
  <si>
    <t>10090.ENSMUSP00000113978</t>
  </si>
  <si>
    <t>Tropomyosin alpha-3 chain; Tropomyosin 3, gamma; Belongs to the tropomyosin family</t>
  </si>
  <si>
    <t>Tuba1a</t>
  </si>
  <si>
    <t>10090.ENSMUSP00000094778</t>
  </si>
  <si>
    <t>Tubulin alpha-1A chain; Tubulin is the major constituent of microtubules. It binds two moles of GTP, one at an exchangeable site on the beta chain and one at a non-exchangeable site on the alpha chain</t>
  </si>
  <si>
    <t>Chst11</t>
  </si>
  <si>
    <t>10090.ENSMUSP00000045349</t>
  </si>
  <si>
    <t>Chondroitin 4-sulfotransferase 11; Carbohydrate sulfotransferase 11; Catalyzes the transfer of sulfate to position 4 of the N-acetylgalactosamine (GalNAc) residue of chondroitin. Chondroitin sulfate constitutes the predominant proteoglycan present in cartilage and is distributed on the surfaces of many cells and extracellular matrices. Can also sulfate Gal residues in desulfated dermatan sulfate. Preferentially sulfates in GlcA-&gt;GalNAc unit than in IdoA-&gt;GalNAc unit. Does not form 4, 6- di-O-sulfated GalNAc when chondroitin sulfate C is used as an acceptor</t>
  </si>
  <si>
    <t>Chst15</t>
  </si>
  <si>
    <t>10090.ENSMUSP00000079105</t>
  </si>
  <si>
    <t xml:space="preserve">Carbohydrate sulfotransferase 15; Sulfotransferase that transfers sulfate from 3'- phosphoadenosine 5'-phosphosulfate (PAPS) to the C-6 hydroxyl group of the GalNAc 4-sulfate residue of chondroitin sulfate A and forms chondroitin sulfate E containing GlcA-GalNAc(4,6-SO(4)) repeating units. It also transfers sulfate to a unique non- reducing terminal sequence, GalNAc(4SO4)-GlcA(2SO4)-GalNAc(6SO4), to yield a highly sulfated structure similar to the structure found in thrombomodulin chondroitin sulfate. May also act as a B- cell receptor involved in BCR ligation-mediated early activation [...] </t>
  </si>
  <si>
    <t>Csgalnact1</t>
  </si>
  <si>
    <t>10090.ENSMUSP00000077459</t>
  </si>
  <si>
    <t>Chondroitin sulfate n-acetylgalactosaminyltransferase 1/2; Chondroitin sulfate N-acetylgalactosaminyltransferase 1; Transfers 1,4-N-acetylgalactosamine (GalNAc) from UDP- GalNAc to the non-reducing end of glucuronic acid (GlcUA). Required for addition of the first GalNAc to the core tetrasaccharide linker and for elongation of chondroitin chains. Important role in chondroitin chain biosynthesis in cartilage formation, and subsequent endochondral ossification. Moreover, is involved in the metabolism of aggrecan</t>
  </si>
  <si>
    <t>Dse</t>
  </si>
  <si>
    <t>10090.ENSMUSP00000040074</t>
  </si>
  <si>
    <t>Chondroitin-glucuronate 5-epimerase; Dermatan-sulfate epimerase; Converts D-glucuronic acid to L-iduronic acid (IdoUA) residues</t>
  </si>
  <si>
    <t>Dsel</t>
  </si>
  <si>
    <t>10090.ENSMUSP00000043570</t>
  </si>
  <si>
    <t>Dermatan-sulfate epimerase-like protein; Dermatan sulfate epimerase-like</t>
  </si>
  <si>
    <t>Hs3st1</t>
  </si>
  <si>
    <t>10090.ENSMUSP00000051055</t>
  </si>
  <si>
    <t>Heparan sulfate glucosamine 3-O-sulfotransferase 1; Sulfotransferase that utilizes 3'-phospho-5'-adenylyl sulfate (PAPS) to catalyze the transfer of a sulfo group to position 3 of glucosamine residues in heparan. Catalyzes the rate limiting step in the biosynthesis of heparan sulfate (HSact). This modification is a crucial step in the biosynthesis of anticoagulant heparan sulfate as it completes the structure of the antithrombin pentasaccharide binding site</t>
  </si>
  <si>
    <t>Rnf144a</t>
  </si>
  <si>
    <t>10090.ENSMUSP00000020971</t>
  </si>
  <si>
    <t>E3 ubiquitin-protein ligase RNF144A; E3 ubiquitin-protein ligase which accepts ubiquitin from E2 ubiquitin-conjugating enzymes UBE2L3 and UBE2L6 in the form of a thioester and then directly transfers the ubiquitin to targeted substrates. Mediates the ubiquitination and degradation of the DNA damage kinase PRKDC</t>
  </si>
  <si>
    <t>Rtn4rl2</t>
  </si>
  <si>
    <t>10090.ENSMUSP00000118362</t>
  </si>
  <si>
    <t xml:space="preserve">Reticulon-4 receptor-like 2; Cell surface receptor that plays a functionally redundant role in the inhibition of neurite outgrowth mediated by MAG (By similarity). Plays a functionally redundant role in postnatal brain development. Contributes to normal axon migration across the brain midline and normal formation of the corpus callosum. Does not seem to play a significant role in regulating axon regeneration in the adult central nervous system. Protects motoneurons against apoptosis; protection against apoptosis is probably mediated by MAG. Like other family members, plays a role in re [...] </t>
  </si>
  <si>
    <t>Vcan</t>
  </si>
  <si>
    <t>10090.ENSMUSP00000105173</t>
  </si>
  <si>
    <t>Versican core protein; May play a role in intercellular signaling and in connecting cells with the extracellular matrix. May take part in the regulation of cell motility, growth and differentiation. Binds hyaluronic acid</t>
  </si>
  <si>
    <t>Xylt1</t>
  </si>
  <si>
    <t>10090.ENSMUSP00000032892</t>
  </si>
  <si>
    <t>Protein xylosyltransferase; Catalyzes the first step in the biosynthesis of chondroitin sulfate and dermatan sulfate proteoglycans, such as DCN. Transfers D- xylose from UDP-D-xylose to specific serine residues of the core protein. Required for normal maturation of chondrocytes during bone development, normal onset of ossification and normal embryonic and postnatal skeleton development, especially of the long bones</t>
  </si>
  <si>
    <t>H1f0</t>
  </si>
  <si>
    <t>10090.ENSMUSP00000137309</t>
  </si>
  <si>
    <t>H1.0 linker histone; Histone H1.0; Histones H1 are necessary for the condensation of nucleosome chains into higher-order structures. The H1F0 histones are found in cells that are in terminal stages of differentiation or that have low rates of cell division</t>
  </si>
  <si>
    <t>Hist1h1d</t>
  </si>
  <si>
    <t>10090.ENSMUSP00000044395</t>
  </si>
  <si>
    <t>H1.3 linker histone, cluster member; Histone H1.3;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t>
  </si>
  <si>
    <t>Hist1h1e</t>
  </si>
  <si>
    <t>10090.ENSMUSP00000057308</t>
  </si>
  <si>
    <t>H1.4 linker histone, cluster member; Histone H1.4;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t>
  </si>
  <si>
    <t>Hist2h3c2</t>
  </si>
  <si>
    <t>10090.ENSMUSP00000135215</t>
  </si>
  <si>
    <t>Histone H3.2;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Lemd1</t>
  </si>
  <si>
    <t>10090.ENSMUSP00000107976</t>
  </si>
  <si>
    <t>Lem domain-containing protein 1; LEM domain containing 1</t>
  </si>
  <si>
    <t>Lmnb1</t>
  </si>
  <si>
    <t>10090.ENSMUSP00000025486</t>
  </si>
  <si>
    <t>Lamin-B1; Lamins are components of the nuclear lamina, a fibrous layer on the nucleoplasmic side of the inner nuclear membrane, which is thought to provide a framework for the nuclear envelope and may also interact with chromatin</t>
  </si>
  <si>
    <t>Ppp1r3d</t>
  </si>
  <si>
    <t>10090.ENSMUSP00000061402</t>
  </si>
  <si>
    <t>Protein phosphatase 1, regulatory subunit 3D</t>
  </si>
  <si>
    <t>Sycp2</t>
  </si>
  <si>
    <t>10090.ENSMUSP00000079909</t>
  </si>
  <si>
    <t xml:space="preserve">Synaptonemal complex protein 2; Major component of the axial/lateral elements of synaptonemal complexes (SCS) during meiotic prophase. Plays a role in the assembly of synaptonemal complexes. Required for normal meiotic chromosome synapsis during oocyte and spermatocyte development and for normal male and female fertility. Required for insertion of SYCP3 into synaptonemal complexes. May be involved in the organization of chromatin by temporarily binding to DNA scaffold attachment regions. Requires SYCP3, but not SYCP1, in order to be incorporated into the axial/lateral elements; Belongs [...] </t>
  </si>
  <si>
    <t>Zfp239</t>
  </si>
  <si>
    <t>10090.ENSMUSP00000078374</t>
  </si>
  <si>
    <t>Zinc finger protein 239; May be involved in transcriptional regulation</t>
  </si>
  <si>
    <t>Alox5</t>
  </si>
  <si>
    <t>10090.ENSMUSP00000026795</t>
  </si>
  <si>
    <t>Arachidonate 5-lipoxygenase; Catalyzes the first step in leukotriene biosynthesis, and thereby plays a role in inflammatory processes; Belongs to the lipoxygenase family</t>
  </si>
  <si>
    <t>Cysltr1</t>
  </si>
  <si>
    <t>10090.ENSMUSP00000109108</t>
  </si>
  <si>
    <t>Cysteinyl leukotriene receptor 1; Receptor for cysteinyl leukotrienes mediating constriction of the microvascular smooth muscle during an inflammatory response. This response is mediated via a G-protein that activates a phosphatidylinositol-calcium second messenger system. The rank order of affinities for the leukotrienes is LTD4 &gt;&gt; LTE4 = LTC4 &gt;&gt; LTB4</t>
  </si>
  <si>
    <t>Cysltr2</t>
  </si>
  <si>
    <t>10090.ENSMUSP00000040715</t>
  </si>
  <si>
    <t>Cysteinyl leukotriene receptor 2; Receptor for cysteinyl leukotrienes. The response is mediated via a G-protein that activates a phosphatidylinositol- calcium second messenger system. The rank order of affinities for the leukotrienes is LTC4 = LTD4 &gt;&gt; LTE4</t>
  </si>
  <si>
    <t>Ltb4r1</t>
  </si>
  <si>
    <t>10090.ENSMUSP00000051368</t>
  </si>
  <si>
    <t>Leukotriene B4 receptor 1; Receptor for leukotriene B4, a potent chemoattractant involved in inflammation and immune response; Belongs to the G-protein coupled receptor 1 family</t>
  </si>
  <si>
    <t>Ptgdr</t>
  </si>
  <si>
    <t>10090.ENSMUSP00000093653</t>
  </si>
  <si>
    <t>Prostaglandin D2 receptor; Receptor for prostaglandin D2 (PGD2). The activity of this receptor is mainly mediated by G(s) proteins that stimulate adenylate cyclase, resulting in an elevation of intracellular cAMP. A mobilization of calcium is also observed, but without formation of inositol 1,4,5-trisphosphate (By similarity)</t>
  </si>
  <si>
    <t>Ptger2</t>
  </si>
  <si>
    <t>10090.ENSMUSP00000038483</t>
  </si>
  <si>
    <t>Prostaglandin e receptor 2 (subtype ep2); Prostaglandin E2 receptor EP2 subtype; Receptor for prostaglandin E2 (PGE2). The activity of this receptor is mediated by G(s) proteins that stimulate adenylate cyclase. The subsequent raise in intracellular cAMP is responsible for the relaxing effect of this receptor on smooth muscle</t>
  </si>
  <si>
    <t>Ptger4</t>
  </si>
  <si>
    <t>10090.ENSMUSP00000048736</t>
  </si>
  <si>
    <t>Prostaglandin e receptor 4 (subtype ep4); Prostaglandin E2 receptor EP4 subtype; Receptor for prostaglandin E2 (PGE2). The activity of this receptor is mediated by G(s) proteins that stimulate adenylate cyclase. Has a relaxing effect on smooth muscle. May play an important role in regulating renal hemodynamics, intestinal epithelial transport, adrenal aldosterone secretion, and uterine function</t>
  </si>
  <si>
    <t>Atf3</t>
  </si>
  <si>
    <t>10090.ENSMUSP00000027941</t>
  </si>
  <si>
    <t>Cyclic AMP-dependent transcription factor ATF-3; This protein binds the cAMP response element (CRE) (consensus: 5'-GTGACGT[AC][AG]-3'), a sequence present in many viral and cellular promoters. Represses transcription from promoters with ATF sites. It may repress transcription by stabilizing the binding of inhibitory cofactors at the promoter (By similarity); Belongs to the bZIP family. ATF subfamily</t>
  </si>
  <si>
    <t>Elk3</t>
  </si>
  <si>
    <t>10090.ENSMUSP00000008542</t>
  </si>
  <si>
    <t>Ets domain-containing protein elk-3 (srf accessory protein 2); ETS domain-containing protein Elk-3; May be a negative regulator of transcription, but can activate transcription when coexpressed with Ras, Src or Mos. Forms a ternary complex with the serum response factor and the ETS and SRF motifs of the Fos serum response element</t>
  </si>
  <si>
    <t>Jdp2</t>
  </si>
  <si>
    <t>10090.ENSMUSP00000059724</t>
  </si>
  <si>
    <t>Jun dimerization protein 2; Component of the AP-1 transcription factor that represses transactivation mediated by the Jun family of proteins. Involved in a variety of transcriptional responses associated with AP-1, such as UV-induced apoptosis, cell differentiation, tumorigenesis and antitumogeneris. Can also function as a repressor by recruiting histone deacetylase 3/HDAC3 to the promoter region of JUN. May control transcription via direct regulation of the modification of histones and the assembly of chromatin (By similarity); Belongs to the bZIP family. ATF subfamily</t>
  </si>
  <si>
    <t>Junb</t>
  </si>
  <si>
    <t>10090.ENSMUSP00000064680</t>
  </si>
  <si>
    <t>Transcription factor jun-B; Transcription factor involved in regulating gene activity following the primary growth factor response. Binds to the DNA sequence 5'-TGA[CG]TCA-3'; Belongs to the bZIP family. Jun subfamily</t>
  </si>
  <si>
    <t>Nfe2</t>
  </si>
  <si>
    <t>10090.ENSMUSP00000122476</t>
  </si>
  <si>
    <t xml:space="preserve">Transcription factor NF-E2 45 kDa subunit; Component of the NF-E2 complex essential for regulating erythroid and megakaryocytic maturation and differentiation. Binds to the hypersensitive site 2 (HS2) of the beta-globin control region (LCR). This subunit (NFE2) recognizes the TCAT/C sequence of the AP-1-like core palindrome present in a number of erythroid and megakaryocytic gene promoters. Requires MAFK or other small MAF proteins for binding to the NF-E2 motif. May play a role in all aspects of hemoglobin production from globin and heme synthesis to procurement of iron; Belongs to th [...] </t>
  </si>
  <si>
    <t>Nfe2l3</t>
  </si>
  <si>
    <t>10090.ENSMUSP00000005103</t>
  </si>
  <si>
    <t>Nuclear factor erythroid 2-related factor 3; Activates erythroid-specific, globin gene expression; Belongs to the bZIP family. CNC subfamily</t>
  </si>
  <si>
    <t>Trib1</t>
  </si>
  <si>
    <t>10090.ENSMUSP00000068834</t>
  </si>
  <si>
    <t>Tribbles homolog 1; Adapter protein involved in protein degradation by interacting with RFWD2/COP1 ubiquitin ligase. Promotes CEBPA degradation and inhibits its function. Controls macrophage, eosinophil and neutrophil differentiation via the COP1-binding domain. Regulates myeloid cell differentiation by altering the expression of CEBPA in a COP1- dependent manner. Interacts with MAPK kinases and regulates activation of MAP kinases, but has no kinase activity (By similarity); Belongs to the protein kinase superfamily. CAMK Ser/Thr protein kinase family. Tribbles subfamily</t>
  </si>
  <si>
    <t>Cd37</t>
  </si>
  <si>
    <t>10090.ENSMUSP00000096061</t>
  </si>
  <si>
    <t>Leukocyte antigen cd37; CD37 antigen; Belongs to the tetraspanin (TM4SF) family</t>
  </si>
  <si>
    <t>Csf2rb</t>
  </si>
  <si>
    <t>10090.ENSMUSP00000094082</t>
  </si>
  <si>
    <t>Colony stimulating factor 2 receptor, beta, low-affinity (granulocyte-macrophage); Cytokine receptor common subunit beta; High affinity receptor for interleukin-3, interleukin-5 and granulocyte-macrophage colony-stimulating factor</t>
  </si>
  <si>
    <t>Csf2rb2</t>
  </si>
  <si>
    <t>10090.ENSMUSP00000094083</t>
  </si>
  <si>
    <t>Colony stimulating factor 2 receptor, beta 2, low-affinity (granulocyte-macrophage); Interleukin-3 receptor class 2 subunit beta; In mouse, there are two classes of high-affinity IL3 receptors. One contains this IL3-specific beta subunit and the other contains the beta subunit also shared by high-affinity IL5 and GM-CSF receptors</t>
  </si>
  <si>
    <t>Nckap1l</t>
  </si>
  <si>
    <t>10090.ENSMUSP00000035400</t>
  </si>
  <si>
    <t xml:space="preserve">Nck-associated protein 1-like; Essential hematopoietic-specific regulator of the actin cytoskeleton. Controls lymphocyte development, activation, proliferation and homeostasis, erythrocyte membrane stability, as well as phagocytosis and migration by neutrophils and macrophages. Component of the WAVE2 complex which signals downstream of RAC to stimulate F-actin polymerization. Required for stabilization and/or translation of the WAVE2 complex proteins in hematopoietic cells. Exhibits complex cycles of activation and inhibition to generate waves of propagating the assembly with actin. Al [...] </t>
  </si>
  <si>
    <t>Ptprc</t>
  </si>
  <si>
    <t>10090.ENSMUSP00000138350</t>
  </si>
  <si>
    <t>Protein tyrosine phosphatase, receptor type, c; Receptor-type tyrosine-protein phosphatase C; Protein tyrosine-protein phosphatase required for T-cell activation through the antigen receptor. Acts as a positive regulator of T-cell coactivation upon binding to DPP4. The first PTPase domain has enzymatic activity, while the second one seems to affect the substrate specificity of the first one. Upon T-cell activation, recruits and dephosphorylates SKAP1 and FYN (By similarity). Dephosphorylates LYN, and thereby modulates LYN activity</t>
  </si>
  <si>
    <t>Samsn1</t>
  </si>
  <si>
    <t>10090.ENSMUSP00000109877</t>
  </si>
  <si>
    <t>Sam domain, sh3 domain and nuclear localization signals, 1; SAM domain-containing protein SAMSN-1; Negative regulator of B-cell activation. Down-regulates cell proliferation (in vitro). Promotes RAC1-dependent membrane ruffle formation and reorganization of the actin cytoskeleton. Regulates cell spreading and cell polarization. Stimulates HDAC1 activity. Regulates LYN activity by modulating its tyrosine phosphorylation</t>
  </si>
  <si>
    <t>Siglecg</t>
  </si>
  <si>
    <t>10090.ENSMUSP00000005592</t>
  </si>
  <si>
    <t xml:space="preserve">Sialic acid-binding Ig-like lectin 10; Putative adhesion molecule that mediates sialic-acid dependent binding to cells. Preferentially binds to alpha-2,3- or alpha-2,6-linked sialic acid. The sialic acid recognition site may be masked by cis interactions with sialic acids on the same cell surface. In the immune response, seems to act as an inhibitory receptor upon ligand induced tyrosine phosphorylation by recruiting cytoplasmic phosphatase(s) via their SH2 domain(s) that block signal transduction through dephosphorylation of signaling molecules (By similarity). Involved in negative re [...] </t>
  </si>
  <si>
    <t>Aldh1a3</t>
  </si>
  <si>
    <t>10090.ENSMUSP00000015278</t>
  </si>
  <si>
    <t>Aldehyde dehydrogenase family 1 member A3; NAD-dependent aldehyde dehydrogenase that catalyzes the formation of retinoic acid. Has high activity with all-trans retinal, and has much lower in vitro activity with acetaldehyde (By similarity). Required for the biosynthesis of normal levels of retinoic acid in the embryonic ocular and nasal regions; retinoic acid is required for normal embryonic development of the eye and the nasal region</t>
  </si>
  <si>
    <t>Aox1</t>
  </si>
  <si>
    <t>10090.ENSMUSP00000001027</t>
  </si>
  <si>
    <t xml:space="preserve">Oxidase with broad substrate specificity, oxidizing aromatic azaheterocycles, such as N1-methylnicotinamide, N-methylphthalazinium and phthalazine, as well as aldehydes, such as benzaldehyde, retinal, pyridoxal, and vanillin. Plays a role in the metabolism of xenobiotics and drugs containing aromatic azaheterocyclic substituents. Participates in the bioactivation of prodrugs such as famciclovir, catalyzing the oxidation step from 6-deoxypenciclovir to penciclovir, which is a potent antiviral agent. Also plays a role in the reductive metabolism of the xenobiotic imidacloprid (IMI) via i [...] </t>
  </si>
  <si>
    <t>Cyp2a5</t>
  </si>
  <si>
    <t>10090.ENSMUSP00000005685</t>
  </si>
  <si>
    <t>Cytochrome p450, family 2, subfamily a, polypeptide 5; Exhibits a high coumarin 7-hydroxylase activity</t>
  </si>
  <si>
    <t>Cyp3a13</t>
  </si>
  <si>
    <t>10090.ENSMUSP00000031741</t>
  </si>
  <si>
    <t>Cytochrome p450, family 3, subfamily a, polypeptide 13; Cytochrome P450 3A13; Can activate aflatoxin B1 to a genotoxic product</t>
  </si>
  <si>
    <t>Rbp1</t>
  </si>
  <si>
    <t>10090.ENSMUSP00000059749</t>
  </si>
  <si>
    <t>Retinol binding protein 1, cellular; Retinol-binding protein 1; Cytoplasmic retinol-binding protein. Accepts retinol from the transport protein STRA6, and thereby contributes to retinol uptake, storage and retinoid homeostasis</t>
  </si>
  <si>
    <t>Rdh10</t>
  </si>
  <si>
    <t>10090.ENSMUSP00000027053</t>
  </si>
  <si>
    <t>Retinol dehydrogenase 10; Retinol dehydrogenase with a clear preference for NADP. Converts all-trans-retinol to all-trans-retinal. Has no detectable activity towards 11-cis-retinol, 9-cis-retinol and 13-cis-retinol (By similarity). Required for normal embryonic development; Belongs to the short-chain dehydrogenases/reductases (SDR) family</t>
  </si>
  <si>
    <t>Stra6</t>
  </si>
  <si>
    <t>10090.ENSMUSP00000034880</t>
  </si>
  <si>
    <t xml:space="preserve">Vitamin a receptor/transporter (stra6) family protein; Receptor for retinol uptake STRA6; Functions as retinol transporter. Accepts all-trans retinol from the extracellular retinol-binding protein RBP4, facilitates retinol transport across the cell membrane, and then transfers retinol to the cytoplasmic retinol-binding protein RBP1. Retinol uptake is enhanced by LRAT, an enzyme that converts retinol to all-trans retinyl esters, the storage forms of vitamin A (By similarity). Contributes to the activation of a signaling cascade that depends on retinol transport and LRAT-dependent genera [...] </t>
  </si>
  <si>
    <t>B3galt5</t>
  </si>
  <si>
    <t>10090.ENSMUSP00000109431</t>
  </si>
  <si>
    <t>Beta-1,3-galactosyltransferase 5; Catalyzes the transfer of Gal to GlcNAc-based acceptors with a preference for the core3 O-linked glycan GlcNAc(beta1,3)GalNAc structure. Can use glycolipid LC3Cer as an efficient acceptor. Also catalyzes the transfer of Gal to the terminal GalNAc unit of the globoside GB4, thereby synthesizing the glycolipid GB5, also known as the stage-specific embryonic antigen-3 (SSEA-3); Belongs to the glycosyltransferase 31 family</t>
  </si>
  <si>
    <t>B4galt1</t>
  </si>
  <si>
    <t>10090.ENSMUSP00000030121</t>
  </si>
  <si>
    <t>Beta-1,4-galactosyltransferase 1; The Golgi complex form catalyzes the production of lactose in the lactating mammary gland and could also be responsible for the synthesis of complex-type N-linked oligosaccharides in many glycoproteins as well as the carbohydrate moieties of glycolipids; Belongs to the glycosyltransferase 7 family</t>
  </si>
  <si>
    <t>Cmah</t>
  </si>
  <si>
    <t>10090.ENSMUSP00000129007</t>
  </si>
  <si>
    <t>Cytidine monophosphate-N-acetylneuraminic acid hydroxylase; Sialic acids are components of carbohydrate chains of glycoconjugates and are involved in cell-cell recognition and cell-pathogen interactions. Catalyzes the conversion of CMP-N- acetylneuraminic acid (CMP-Neu5Ac) into its hydroxylated derivative CMP-N-glycolylneuraminic acid (CMP-Neu5Gc), a sialic acid abundantly expressed at the surface of many cells</t>
  </si>
  <si>
    <t>Fut1</t>
  </si>
  <si>
    <t>10090.ENSMUSP00000008605</t>
  </si>
  <si>
    <t>Galactoside 2-l-fucosyltransferase 1/2; Creates a soluble precursor oligosaccharide FuC-alpha ((1,2)Gal-beta-) called the H antigen which is an essential substrate for the final step in the soluble A and B antigen synthesis pathway</t>
  </si>
  <si>
    <t>Gcnt2</t>
  </si>
  <si>
    <t>10090.ENSMUSP00000070942</t>
  </si>
  <si>
    <t>N-acetyllactosaminide beta-1,6-N-acetylglucosaminyl-transferase; Branching enzyme that converts linear into branched poly-N-acetyllactosaminoglycans. Introduces the blood group I antigen during embryonic development. It is closely associated with the development and maturation of erythroid cells; Belongs to the glycosyltransferase 14 family</t>
  </si>
  <si>
    <t>Heg1</t>
  </si>
  <si>
    <t>10090.ENSMUSP00000119790</t>
  </si>
  <si>
    <t>Protein HEG homolog 1; Receptor component of the CCM signaling pathway which is a crucial regulator of heart and vessel formation and integrity. May be acting by stabilizing endothelial cell junctions</t>
  </si>
  <si>
    <t>St6gal1</t>
  </si>
  <si>
    <t>10090.ENSMUSP00000023601</t>
  </si>
  <si>
    <t>Beta-galactoside alpha-2,6-sialyltransferase (sialyltransferase 1); Beta-galactoside alpha-2,6-sialyltransferase 1; Transfers sialic acid from CMP-sialic acid to galactose- containing acceptor substrates</t>
  </si>
  <si>
    <t>Btk</t>
  </si>
  <si>
    <t>10090.ENSMUSP00000033617</t>
  </si>
  <si>
    <t xml:space="preserve">Bruton agammaglobulinemia tyrosine kinase; Tyrosine-protein kinase BTK; Non-receptor tyrosine kinase indispensable for B lymphocyte development, differentiation and signaling. Binding of antigen to the B-cell antigen receptor (BCR) triggers signaling that ultimately leads to B-cell activation. After BCR engagement and activation at the plasma membrane, phosphorylates PLCG2 at several sites, igniting the downstream signaling pathway through calcium mobilization, followed by activation of the protein kinase C (PKC) family members. PLCG2 phosphorylation is performed in close cooperation w [...] </t>
  </si>
  <si>
    <t>Fgr</t>
  </si>
  <si>
    <t>10090.ENSMUSP00000030693</t>
  </si>
  <si>
    <t xml:space="preserve">Fgr proto-oncogene, src family tyrosine kinase; Tyrosine-protein kinase Fgr; Non-receptor tyrosine-protein kinase that transmits signals from cell surface receptors devoid of kinase activity and contributes to the regulation of immune responses, including neutrophil, monocyte, macrophage and mast cell functions, cytoskeleton remodeling in response to extracellular stimuli, phagocytosis, cell adhesion and migration. Promotes mast cell degranulation, release of inflammatory cytokines and IgE-mediated anaphylaxis. Acts downstream of receptors that bind the Fc region of immunoglobulins, su [...] </t>
  </si>
  <si>
    <t>Lyn</t>
  </si>
  <si>
    <t>10090.ENSMUSP00000038838</t>
  </si>
  <si>
    <t xml:space="preserve">Lyn proto-oncogene, src family tyrosine kinase; Tyrosine-protein kinase Lyn; 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 regulation and termination. [...] </t>
  </si>
  <si>
    <t>Nfam1</t>
  </si>
  <si>
    <t>10090.ENSMUSP00000105129</t>
  </si>
  <si>
    <t>Nfat activating molecule with itam motif 1; NFAT activation molecule 1; May function in immune system as a receptor which activates via the calcineurin/NFAT-signaling pathway the downstream cytokine gene promoters. Activates the transcription of IL-13 and TNF-alpha promoters (By similarity). May be involved in the regulation of B-cell, but not T-cell, development</t>
  </si>
  <si>
    <t>Sh3bp2</t>
  </si>
  <si>
    <t>10090.ENSMUSP00000112554</t>
  </si>
  <si>
    <t>SH3-domain binding protein 2; Binds differentially to the SH3 domains of certain proteins of signal transduction pathways. Binds to phosphatidylinositols; linking the hemopoietic tyrosine kinase fes to the cytoplasmic membrane in a phosphorylation dependent mechanism (By similarity)</t>
  </si>
  <si>
    <t>Syk</t>
  </si>
  <si>
    <t>10090.ENSMUSP00000113852</t>
  </si>
  <si>
    <t xml:space="preserve">Tyrosine-protein kinase SYK; Non-receptor tyrosine kinase which mediates signal transduction downstream of a variety of transmembrane receptors including classical immunoreceptors like the B-cell receptor (BCR). Regulates several biological processes including innate and adaptive immunity, cell adhesion, osteoclast maturation, platelet activation and vascular development. Assembles into signaling complexes with activated receptors at the plasma membrane via interaction between its SH2 domains and the receptor tyrosine- phosphorylated ITAM domains. The association with the receptor can  [...] </t>
  </si>
  <si>
    <t>Aqp4</t>
  </si>
  <si>
    <t>10090.ENSMUSP00000078088</t>
  </si>
  <si>
    <t>Aquaporin-4; Forms a water-specific channel. Osmoreceptor which regulates body water balance and mediates water flow within the central nervous system</t>
  </si>
  <si>
    <t>Gja1</t>
  </si>
  <si>
    <t>10090.ENSMUSP00000064536</t>
  </si>
  <si>
    <t xml:space="preserve">Gap junction alpha-1 protein; Gap junction protein that acts as a regulator of bladder capacity. A gap junction consists of a cluster of closely packed pairs of transmembrane channels, the connexons, through which materials of low MW diffuse from one cell to a neighboring cell. Negative regulator of bladder functional capacity: acts by enhancing intercellular electrical and chemical transmission, thus sensitizing bladder muscles to cholinergic neural stimuli and causing them to contract. May play a role in cell growth inhibition through the regulation of NOV expression and localization [...] </t>
  </si>
  <si>
    <t>Gja5</t>
  </si>
  <si>
    <t>10090.ENSMUSP00000088264</t>
  </si>
  <si>
    <t>Gap junction alpha-5 protein; One gap junction consists of a cluster of closely packed pairs of transmembrane channels, the connexons, through which materials of low MW diffuse from one cell to a neighboring cell; Belongs to the connexin family. Alpha-type (group II) subfamily</t>
  </si>
  <si>
    <t>Gjb2</t>
  </si>
  <si>
    <t>10090.ENSMUSP00000054343</t>
  </si>
  <si>
    <t>Gap junction beta-2 protein; One gap junction consists of a cluster of closely packed pairs of transmembrane channels, the connexons, through which materials of low MW diffuse from one cell to a neighboring cell; Belongs to the connexin family. Beta-type (group I) subfamily</t>
  </si>
  <si>
    <t>Gjb4</t>
  </si>
  <si>
    <t>10090.ENSMUSP00000101696</t>
  </si>
  <si>
    <t>Gap junction beta-4 protein; One gap junction consists of a cluster of closely packed pairs of transmembrane channels, the connexons, through which materials of low MW diffuse from one cell to a neighboring cell; Belongs to the connexin family. Beta-type (group I) subfamily</t>
  </si>
  <si>
    <t>Nov</t>
  </si>
  <si>
    <t>10090.ENSMUSP00000054389</t>
  </si>
  <si>
    <t xml:space="preserve">Insulin-like growth factor-binding protein 9; Protein NOV homolog; Immediate-early protein playing a role in various cellular processes including proliferation, adhesion, migration, differentiation and survival. Acts by binding to integrins or membrane receptors such as NOTCH1. Essential regulator of hematopoietic stem and progenitor cell function. Inhibits myogenic differentiation through the activation of Notch-signaling pathway. Inhibits vascular smooth muscle cells proliferation by increasing expression of cell-cycle regulators such as CDKN2B or CDKN1A independently of TGFB1 signal [...] </t>
  </si>
  <si>
    <t>Dock11</t>
  </si>
  <si>
    <t>10090.ENSMUSP00000033419</t>
  </si>
  <si>
    <t>Dedicator of cytokinesis protein 11; Guanine nucleotide-exchange factor (GEF) that activates CDC42 by exchanging bound GDP for free GTP. Required for marginal zone (MZ) B-cell development, is associated with early bone marrow B-cell development, MZ B-cell formation, MZ B-cell number and marginal metallophilic macrophages morphology. Facilitates filopodia formation through the activation of CDC42; Belongs to the DOCK family</t>
  </si>
  <si>
    <t>Fmnl1</t>
  </si>
  <si>
    <t>10090.ENSMUSP00000046296</t>
  </si>
  <si>
    <t>Formin-like protein 1; Plays a role in the regulation of cell morphology and cytoskeletal organization. Required in the cortical actin filament dynamics and cell shape. May play a role in the control of cell motility and survival of macrophages</t>
  </si>
  <si>
    <t>Fmnl3</t>
  </si>
  <si>
    <t>10090.ENSMUSP00000085566</t>
  </si>
  <si>
    <t>Formin-like protein 3; Plays a role in the regulation of cell morphology and cytoskeletal organization. Required in the control of cell shape and migration. Required for developmental angiogenesis. In this process, required for microtubule reorganization and for efficient endothelial cell elongation. In quiescent endothelial cells, triggers rearrangement of the actin cytoskeleton, but does not alter microtubule alignement; Belongs to the formin homology family</t>
  </si>
  <si>
    <t>Rhob</t>
  </si>
  <si>
    <t>10090.ENSMUSP00000067013</t>
  </si>
  <si>
    <t xml:space="preserve">Rho-related GTP-binding protein RhoB; Mediates apoptosis in neoplastically transformed cells after DNA damage. Not essential for development but affects cell adhesion and growth factor signaling in transformed cells. Plays a negative role in tumorigenesis as deletion causes tumor formation. Involved in intracellular protein trafficking of a number of proteins. Targets PKN1 to endosomes and is involved in trafficking of the EGF receptor from late endosomes to lysosomes. Also required for stability and nuclear trafficking of AKT1/AKT which promotes endothelial cell survival during vascul [...] </t>
  </si>
  <si>
    <t>Rhoc</t>
  </si>
  <si>
    <t>10090.ENSMUSP00000002303</t>
  </si>
  <si>
    <t>Rho-related GTP-binding protein RhoC; Regulates a signal transduction pathway linking plasma membrane receptors to the assembly of focal adhesions and actin stress fibers. Serves as a microtubule-dependent signal that is required for the myosin contractile ring formation during cell cycle cytokinesis. Regulates apical junction formation in bronchial epithelial cells; Belongs to the small GTPase superfamily. Rho family</t>
  </si>
  <si>
    <t>Rhof</t>
  </si>
  <si>
    <t>10090.ENSMUSP00000031401</t>
  </si>
  <si>
    <t>Ras homolog family member f (in filopodia); Rho-related GTP-binding protein RhoF; Plasma membrane-associated small GTPase which cycles between an active GTP-bound and an inactive GDP-bound state. Causes the formation of thin, actin-rich surface projections called filopodia. Functions cooperatively with CDC42 and Rac to generate additional structures, increasing the diversity of actin- based morphology (By similarity)</t>
  </si>
  <si>
    <t>Dio3</t>
  </si>
  <si>
    <t>10090.ENSMUSP00000133920</t>
  </si>
  <si>
    <t>Deiodinase, iodothyronine type iii; Thyroxine 5-deiodinase; Responsible for the deiodination of T4 (3,5,3',5'- tetraiodothyronine) into RT3 (3,3',5'-triiodothyronine) and of T3 (3,5,3'-triiodothyronine) into T2 (3,3'-diiodothyronine). RT3 and T2 are inactive metabolites. May play a role in preventing premature exposure of developing fetal tissues to adult levels of thyroid hormones. Can regulate circulating fetal thyroid hormone concentrations throughout gestation. Essential role for regulation of thyroid hormone inactivation during embryological development</t>
  </si>
  <si>
    <t>Igf2</t>
  </si>
  <si>
    <t>10090.ENSMUSP00000101556</t>
  </si>
  <si>
    <t xml:space="preserve">Insulin-like growth factor II; The insulin-like growth factors possess growth-promoting activity (Probable). Major fetal growth hormone in mammals. Plays a key role in regulating fetoplacental development (Probable). IGF-II is influenced by placental lactogen (Probable). Also involved in tissue differentiation (Probable). Positively regulates myogenic transcription factor MYOD1 function by facilitating the recruitment of transcriptional coactivators, thereby controlling muscle terminal differentiation. In adults, involved in glucose metabolism in adipose tissue, skeletal muscle and liv [...] </t>
  </si>
  <si>
    <t>Mest</t>
  </si>
  <si>
    <t>10090.ENSMUSP00000129639</t>
  </si>
  <si>
    <t>Mesoderm-specific transcript protein; Mesoderm specific transcript; Belongs to the AB hydrolase superfamily</t>
  </si>
  <si>
    <t>Peg10</t>
  </si>
  <si>
    <t>10090.ENSMUSP00000127306</t>
  </si>
  <si>
    <t>Retrotransposon-derived protein PEG10; May have a role in cell growth promotion, apoptotic resistance and hepatoma formation. Inhibits the TGF-beta signaling by interacting with the TGF-beta receptor ALK1. When overexpressed, induces the formation of cellular extension, such as filipodia in association with ALK1 (By similarity). Involved at the immediate early stage of adipocyte differentiation. May bind to the 5'-GCCTGTCTTT-3' DNA sequence of the MB1 domain in the myelin basic protein (MBP) promoter</t>
  </si>
  <si>
    <t>Soat2</t>
  </si>
  <si>
    <t>10090.ENSMUSP00000023806</t>
  </si>
  <si>
    <t>Sterol O-acyltransferase 2; Plays a role in lipoprotein assembly and dietary cholesterol absorption. In addition to its acyltransferase activity, it may act as a ligase. May provide cholesteryl esters for lipoprotein secretion from hepatocytes and intestinal mucosa; Belongs to the membrane-bound acyltransferase family. Sterol o-acyltransferase subfamily</t>
  </si>
  <si>
    <t>Rgs1</t>
  </si>
  <si>
    <t>10090.ENSMUSP00000140624</t>
  </si>
  <si>
    <t>Regulator of G-protein signaling 1; Regulates G protein-coupled receptor signaling cascades, including signaling downstream of the N-formylpeptide chemoattractant receptors and leukotriene receptors. Inhibits B cell chemotaxis toward CXCL12. Inhibits signal transduction by increasing the GTPase activity of G protein alpha subunits thereby driving them into their inactive GDP-bound form (By similarity)</t>
  </si>
  <si>
    <t>Rgs13</t>
  </si>
  <si>
    <t>10090.ENSMUSP00000058813</t>
  </si>
  <si>
    <t>Regulator of G-protein signaling 13; Inhibits signal transduction by increasing the GTPase activity of G protein alpha subunits thereby driving them into their inactive GDP-bound form. Binds to both G(i)-alpha and G(q)- alpha</t>
  </si>
  <si>
    <t>Rgs16</t>
  </si>
  <si>
    <t>10090.ENSMUSP00000027748</t>
  </si>
  <si>
    <t>Regulator of G-protein signaling 16; Regulates G protein-coupled receptor signaling cascades. Inhibits signal transduction by increasing the GTPase activity of G protein alpha subunits, thereby driving them into their inactive GDP-bound form. Plays an important role in the phototransduction cascade by regulating the lifetime and effective concentration of activated transducin alpha. May regulate extra and intracellular mitogenic signals</t>
  </si>
  <si>
    <t>Rgs4</t>
  </si>
  <si>
    <t>10090.ENSMUSP00000027991</t>
  </si>
  <si>
    <t>Regulator of g-protein signaling 4; Inhibits signal transduction by increasing the GTPase activity of G protein alpha subunits thereby driving them into their inactive GDP-bound form. Activity on G(z)-alpha is inhibited by phosphorylation of the G-protein. Activity on G(z)-alpha and G(i)- alpha-1 is inhibited by palmitoylation of the G-protein (By similarity)</t>
  </si>
  <si>
    <t>Themis</t>
  </si>
  <si>
    <t>10090.ENSMUSP00000060129</t>
  </si>
  <si>
    <t>Thymocyte selection associated; Protein THEMIS; Plays a central role in late thymocyte development by controlling both positive and negative T-cell selection. Required to sustain and/or integrate signals required for proper lineage commitment and maturation of T-cells. Regulates T-cell development through T-cell antigen receptor (TCR) signaling and in particular through the regulation of calcium influx and phosphorylation of Erk</t>
  </si>
  <si>
    <t>Lpcat4</t>
  </si>
  <si>
    <t>10090.ENSMUSP00000028554</t>
  </si>
  <si>
    <t xml:space="preserve">Lysophospholipid acyltransferase LPCAT4; Displays acyl-CoA-dependent lysophospholipid acyltransferase activity with a subset of lysophospholipids as substrates; converts lysophosphatidylethanolamine to phosphatidylethanolamine, 1-alkenyl-lysophatidylethanolamine to 1- alkenyl-phosphatidylethanolamine, lysophosphatidylglycerol and alkyl-lysophosphatidylcholine to phosphatidylglycerol and alkyl- phosphatidylcholine, respectively. In contrast, has no lysophosphatidylinositol, glycerol-3-phosphate, diacylglycerol or lysophosphatidic acid acyltransferase activity. Prefers long chain acyl-Co [...] </t>
  </si>
  <si>
    <t>Pla2g2d</t>
  </si>
  <si>
    <t>10090.ENSMUSP00000030528</t>
  </si>
  <si>
    <t>Group IID secretory phospholipase A2; PA2 catalyzes the calcium-dependent hydrolysis of the 2- acyl groups in 3-sn-phosphoglycerides. L-alpha-1-palmitoyl-2- linoleoyl phosphatidylethanolamine is more efficiently hydrolyzed than the other phospholipids examined</t>
  </si>
  <si>
    <t>Pla2g2e</t>
  </si>
  <si>
    <t>10090.ENSMUSP00000030531</t>
  </si>
  <si>
    <t>Group IIE secretory phospholipase A2; PA2 catalyzes the calcium-dependent hydrolysis of the 2- acyl groups in 3-sn-phosphoglycerides</t>
  </si>
  <si>
    <t>Pla2g2f</t>
  </si>
  <si>
    <t>10090.ENSMUSP00000030526</t>
  </si>
  <si>
    <t>Group IIF secretory phospholipase A2; PA2 catalyzes the calcium-dependent hydrolysis of the 2- acyl groups in 3-sn-phosphoglycerides. Hydrolyzes phosphatidylglycerol with a stronger preference as compared to phosphatidylcholine</t>
  </si>
  <si>
    <t>Plb1</t>
  </si>
  <si>
    <t>10090.ENSMUSP00000098928</t>
  </si>
  <si>
    <t>Phospholipase B1, membrane-associated; Membrane-associated phospholipase. Exhibits a calcium- independent broad substrate specificity including phospholipase A2/lysophospholipase activity. Preferential hydrolysis at the sn-2 position of diacylphospholipids and diacyglycerol, whereas it shows no positional specificity toward triacylglycerol. Exhibits also esterase activity toward p-nitrophenyl. May act on the brush border membrane to facilitate the absorption of digested lipids (By similarity); Belongs to the 'GDSL' lipolytic enzyme family. Phospholipase B1 subfamily</t>
  </si>
  <si>
    <t>Col27a1</t>
  </si>
  <si>
    <t>10090.ENSMUSP00000043816</t>
  </si>
  <si>
    <t>Collagen type v/xi/xxiv/xxvii, alpha; Collagen alpha-1(XXVII) chain; Plays a role during the calcification of cartilage and the transition of cartilage to bone</t>
  </si>
  <si>
    <t>Col5a3</t>
  </si>
  <si>
    <t>10090.ENSMUSP00000004201</t>
  </si>
  <si>
    <t>Procollagen, type V, alpha 3, isoform CRA_b; Collagen, type V, alpha 3</t>
  </si>
  <si>
    <t>Ier5l</t>
  </si>
  <si>
    <t>10090.ENSMUSP00000132594</t>
  </si>
  <si>
    <t>Immediate early response gene 5-like protein; Immediate early response 5-like; Belongs to the IER family</t>
  </si>
  <si>
    <t>P4ha3</t>
  </si>
  <si>
    <t>10090.ENSMUSP00000055297</t>
  </si>
  <si>
    <t>Procollagen-proline, 2-oxoglutarate 4-dioxygenase (proline 4-hydroxylase), alpha polypeptide iii; Catalyzes the post-translational formation of 4- hydroxyproline in -Xaa-Pro-Gly- sequences in collagens and other proteins</t>
  </si>
  <si>
    <t>Rcsd1</t>
  </si>
  <si>
    <t>10090.ENSMUSP00000043724</t>
  </si>
  <si>
    <t>CapZ-interacting protein; Stress-induced phosphorylation of CAPZIP may regulate the ability of F-actin-capping protein to remodel actin filament assembly</t>
  </si>
  <si>
    <t>Cass4</t>
  </si>
  <si>
    <t>10090.ENSMUSP00000104764</t>
  </si>
  <si>
    <t>Cas scaffolding protein family member 4; Docking protein that plays a role in tyrosine kinase- based signaling related to cell adhesion and cell spreading. Regulates PTK2/FAK1 activity, focal adhesion integrity, and cell spreading (By similarity)</t>
  </si>
  <si>
    <t>Cdc42ep2</t>
  </si>
  <si>
    <t>10090.ENSMUSP00000059883</t>
  </si>
  <si>
    <t>Cdc42 effector protein 2; Probably involved in the organization of the actin cytoskeleton. May act downstream of CDC42 to induce actin filament assembly leading to cell shape changes. Induces pseudopodia formation in fibroblasts in a CDC42-dependent manner (By similarity); Belongs to the BORG/CEP family</t>
  </si>
  <si>
    <t>Fgd5</t>
  </si>
  <si>
    <t>10090.ENSMUSP00000086748</t>
  </si>
  <si>
    <t>Fyve, rhogef and ph domain containing 5/6; Activates CDC42, a member of the Ras-like family of Rho- and Rac proteins, by exchanging bound GDP for free GTP. Mediates VEGF- induced CDC42 activation. May regulate proangiogenic action of VEGF in vascular endothelial cells, including network formation, directional movement and proliferation. May play a role in regulating the actin cytoskeleton and cell shape (By similarity)</t>
  </si>
  <si>
    <t>Ly6g6f</t>
  </si>
  <si>
    <t>10090.ENSMUSP00000046380</t>
  </si>
  <si>
    <t>Lymphocyte antigen 6 complex, locus G6F</t>
  </si>
  <si>
    <t>Ms4a4a</t>
  </si>
  <si>
    <t>10090.ENSMUSP00000140768</t>
  </si>
  <si>
    <t>Membrane-spanning 4-domains, subfamily A, member 4A</t>
  </si>
  <si>
    <t>Amer2</t>
  </si>
  <si>
    <t>10090.ENSMUSP00000022561</t>
  </si>
  <si>
    <t>APC membrane recruitment protein 2; Negative regulator of the canonical Wnt signaling pathway involved in neuroectodermal patterning. Acts by specifically binding phosphatidylinositol 4,5-bisphosphate (PtdIns(4,5)P2), translocating to the cell membrane and interacting with key regulators of the canonical Wnt signaling pathway, such as components of the beta-catenin destruction complex (By similarity); Belongs to the Amer family</t>
  </si>
  <si>
    <t>Clip2</t>
  </si>
  <si>
    <t>10090.ENSMUSP00000098212</t>
  </si>
  <si>
    <t>CAP-Gly domain-containing linker protein 2; Seems to link microtubules to dendritic lamellar body (DLB), a membranous organelle predominantly present in bulbous dendritic appendages of neurons linked by dendrodendritic gap junctions. May operate in the control of brain-specific organelle translocations (By similarity)</t>
  </si>
  <si>
    <t>Dnaaf3</t>
  </si>
  <si>
    <t>10090.ENSMUSP00000092498</t>
  </si>
  <si>
    <t>Dynein assembly factor 3, axonemal; Required for the assembly of axonemal inner and outer dynein arms. Involved in preassembly of dyneins into complexes before their transport into cilia (By similarity)</t>
  </si>
  <si>
    <t>Dnah5</t>
  </si>
  <si>
    <t>10090.ENSMUSP00000069751</t>
  </si>
  <si>
    <t>Dynein heavy chain 5, axonemal; Force generating protein of respiratory cilia. Produces force towards the minus ends of microtubules. Dynein has ATPase activity; the force-producing power stroke is thought to occur on release of ADP. Required for structural and functional integrity of the cilia of ependymal cells lining the brain ventricles; Belongs to the dynein heavy chain family</t>
  </si>
  <si>
    <t>Dnah8</t>
  </si>
  <si>
    <t>10090.ENSMUSP00000127878</t>
  </si>
  <si>
    <t>Dynein heavy chain 8, axonemal; Force generating protein of respiratory cilia. Produces force towards the minus ends of microtubules. Dynein has ATPase activity; the force-producing power stroke is thought to occur on release of ADP. Involved in sperm motility; implicated in sperm flagellar assembly; Belongs to the dynein heavy chain family</t>
  </si>
  <si>
    <t>Gbx2</t>
  </si>
  <si>
    <t>10090.ENSMUSP00000048508</t>
  </si>
  <si>
    <t>Gastrulation brain homeobox 2; Homeobox protein GBX-2; May act as a transcription factor for cell pluripotency and differentiation in the embryo</t>
  </si>
  <si>
    <t>Nccrp1</t>
  </si>
  <si>
    <t>10090.ENSMUSP00000055562</t>
  </si>
  <si>
    <t>Non-specific cytotoxic cell receptor protein 1 homolog (zebrafish); F-box only protein 50; Promotes cell proliferation</t>
  </si>
  <si>
    <t>Pax5</t>
  </si>
  <si>
    <t>10090.ENSMUSP00000014174</t>
  </si>
  <si>
    <t>Paired box protein Pax-5; May play an important role in B-cell differentiation as well as neural development and spermatogenesis. Involved in the regulation of the CD19 gene, a B-lymphoid-specific target gene</t>
  </si>
  <si>
    <t>Six3</t>
  </si>
  <si>
    <t>10090.ENSMUSP00000135312</t>
  </si>
  <si>
    <t xml:space="preserve">Sine oculis-related homeobox 3; Homeobox protein SIX3; Transcriptional regulator which can act as both a transcriptional repressor and activator by binding a ATTA homeodomain core recognition sequence on these target genes. During forebrain development represses WNT1 expression allowing zona limitans intrathalamica formation and thereby ensuring proper anterio-posterior patterning of the diencephalon and formation of the rostral diencephalon. Acts as a direct upstream activator of SHH expression in the rostral diencephalon ventral midline and that in turn SHH maintains its expression.  [...] </t>
  </si>
  <si>
    <t>Apaf1</t>
  </si>
  <si>
    <t>10090.ENSMUSP00000020157</t>
  </si>
  <si>
    <t>Apoptotic protease-activating factor 1; Oligomeric Apaf-1 mediates the cytochrome c-dependent autocatalytic activation of pro-caspase-9 (Apaf-3), leading to the activation of caspase-3 and apoptosis. This activation requires ATP (By similarity)</t>
  </si>
  <si>
    <t>Bak1</t>
  </si>
  <si>
    <t>10090.ENSMUSP00000077757</t>
  </si>
  <si>
    <t>Bcl-2 homologous antagonist/killer; In the presence of an appropriate stimulus, accelerates programmed cell death by binding to, and antagonizing the anti- apoptotic action of BCL2; Belongs to the Bcl-2 family</t>
  </si>
  <si>
    <t>Bcl2l11</t>
  </si>
  <si>
    <t>10090.ENSMUSP00000105970</t>
  </si>
  <si>
    <t>BCL2-like 11 (apoptosis facilitator); Bcl-2-like protein 11; Induces apoptosis and anoikis. The isoforms vary in cytotoxicity with isoform BimS being the most potent and isoform BimEL being the least potent; Belongs to the Bcl-2 family</t>
  </si>
  <si>
    <t>Pmaip1</t>
  </si>
  <si>
    <t>10090.ENSMUSP00000025399</t>
  </si>
  <si>
    <t>Phorbol-12-myristate-13-acetate-induced protein 1; Promotes activation of caspases and apoptosis. Promotes mitochondrial membrane changes and efflux of apoptogenic proteins from the mitochondria. Contributes to p53/TP53-dependent apoptosis after radiation exposure. Promotes proteasomal degradation of MCL1. Competes with BIM/BCL2L11 for binding to MCL1 and can displace BIM/BCL2L11 from its binding site on MCL1 (By similarity). Competes with BAK1 for binding to MCL1 and can displace BAK1 from its binding site on MCL1</t>
  </si>
  <si>
    <t>Inhba</t>
  </si>
  <si>
    <t>10090.ENSMUSP00000047894</t>
  </si>
  <si>
    <t>Inhibin beta A chain; Inhibins and activins inhibit and activate, respectively, the secretion of follitropin by the pituitary gland. Inhibins/activins are involved in regulating a number of diverse functions such as hypothalamic and pituitary hormone secretion, gonadal hormone secretion, germ cell development and maturation, erythroid differentiation, insulin secretion, nerve cell survival, embryonic axial development or bone growth, depending on their subunit composition. Inhibins appear to oppose the functions of activins; Belongs to the TGF-beta family</t>
  </si>
  <si>
    <t>Nfatc2</t>
  </si>
  <si>
    <t>10090.ENSMUSP00000074198</t>
  </si>
  <si>
    <t>Nuclear factor of activated t cells, cytoplasmic, calcineurin dependent 2; Nuclear factor of activated T-cells, cytoplasmic 2; Plays a role in the inducible expression of cytokine genes in T-cells, especially in the induction of the IL-2, IL-3, IL-4, TNF-alpha or GM-CSF. Promotes invasive migration through the activation of GPC6 expression and WNT5A signaling pathway</t>
  </si>
  <si>
    <t>Skil</t>
  </si>
  <si>
    <t>10090.ENSMUSP00000113256</t>
  </si>
  <si>
    <t>Ski-like protein; May have regulatory role in cell division or differentiation in response to extracellular signals; Belongs to the SKI family</t>
  </si>
  <si>
    <t>Smad3</t>
  </si>
  <si>
    <t>10090.ENSMUSP00000034973</t>
  </si>
  <si>
    <t xml:space="preserve">Mothers against decapentaplegic homolog 3; Receptor-regulated SMAD (R-SMAD) that is an intracellular signal transducer and transcriptional modulator activated by TGF-beta (transforming growth factor) and activin type 1 receptor kinases. Binds the TRE element in the promoter region of many genes that are regulated by TGF-beta and, on formation of the SMAD3/SMAD4 complex, activates transcription. Also can form a SMAD3/SMAD4/JUN/FOS complex at the AP-1/SMAD site to regulate TGF-beta-mediated transcription. Has an inhibitory effect on wound healing probably by modulating both growth and mi [...] </t>
  </si>
  <si>
    <t>Adam12</t>
  </si>
  <si>
    <t>10090.ENSMUSP00000065213</t>
  </si>
  <si>
    <t>Disintegrin and metalloproteinase domain-containing protein 12; Involved in skeletal muscle regeneration, specifically at the onset of cell fusion. Also involved in macrophage-derived giant cells (MGC) and osteoclast formation from mononuclear precursors</t>
  </si>
  <si>
    <t>Adam19</t>
  </si>
  <si>
    <t>10090.ENSMUSP00000011400</t>
  </si>
  <si>
    <t>Disintegrin and metalloproteinase domain-containing protein 19; Participates in the proteolytic processing of beta-type neuregulin isoforms which are involved in neurogenesis and synaptogenesis, suggesting a regulatory role in glial cell. Also cleaves alpha-2 macroglobulin. May be involved in osteoblast differentiation and/or osteoblast activity in bone (By similarity)</t>
  </si>
  <si>
    <t>Adam8</t>
  </si>
  <si>
    <t>10090.ENSMUSP00000101684</t>
  </si>
  <si>
    <t>Disintegrin and metalloproteinase domain-containing protein 8; Possible involvement in extravasation of leukocytes</t>
  </si>
  <si>
    <t>Cpxm1</t>
  </si>
  <si>
    <t>10090.ENSMUSP00000028897</t>
  </si>
  <si>
    <t>Carboxypeptidase x 1 (m14 family); Probable carboxypeptidase X1; May be involved in cell-cell interactions. No carboxypeptidase activity was found yet</t>
  </si>
  <si>
    <t>Ambp</t>
  </si>
  <si>
    <t>10090.ENSMUSP00000030041</t>
  </si>
  <si>
    <t>Alpha 1 microglobulin/bikunin precursor; Protein AMBP; Inter-alpha-trypsin inhibitor inhibits trypsin, plasmin, and lysosomal granulocytic elastase. Inhibits calcium oxalate crystallization (By similarity); In the N-terminal section; belongs to the calycin superfamily. Lipocalin family</t>
  </si>
  <si>
    <t>Cyp2r1</t>
  </si>
  <si>
    <t>10090.ENSMUSP00000032908</t>
  </si>
  <si>
    <t>Cytochrome p450, family 2, subfamily r, polypeptide 1; Vitamin D 25-hydroxylase; Has a D-25-hydroxylase activity on both forms of vitamin D, vitamin D(2) and D(3); Belongs to the cytochrome P450 family</t>
  </si>
  <si>
    <t>Gc</t>
  </si>
  <si>
    <t>10090.ENSMUSP00000046636</t>
  </si>
  <si>
    <t>Vitamin D-binding protein; Involved in vitamin D transport and storage, scavenging of extracellular G-actin, enhancement of the chemotactic activity of C5 alpha for neutrophils in inflammation and macrophage activation</t>
  </si>
  <si>
    <t>Tm4sf4</t>
  </si>
  <si>
    <t>10090.ENSMUSP00000029377</t>
  </si>
  <si>
    <t>Transmembrane 4 superfamily member 4; Regulates the adhesive and proliferative status of intestinal epithelial cells. Can mediate density-dependent cell proliferation (By similarity)</t>
  </si>
  <si>
    <t>Erp27</t>
  </si>
  <si>
    <t>10090.ENSMUSP00000032343</t>
  </si>
  <si>
    <t>Endoplasmic reticulum resident protein 27; Specifically binds unfolded proteins and may recruit protein disulfide isomerase PDIA3 to unfolded substrates. Binds protein substrates via a hydrophobic pocket in the C-terminal domain. May play a role in the unfolded stress response</t>
  </si>
  <si>
    <t>Gsr</t>
  </si>
  <si>
    <t>10090.ENSMUSP00000033992</t>
  </si>
  <si>
    <t>Glutathione reductase, mitochondrial; Maintains high levels of reduced glutathione in the cytosol</t>
  </si>
  <si>
    <t>Pdia5</t>
  </si>
  <si>
    <t>10090.ENSMUSP00000023550</t>
  </si>
  <si>
    <t>Protein disulfide-isomerase A5; Protein disulfide isomerase associated 5</t>
  </si>
  <si>
    <t>Sod3</t>
  </si>
  <si>
    <t>10090.ENSMUSP00000098768</t>
  </si>
  <si>
    <t>Extracellular superoxide dismutase [Cu-Zn]; Protect the extracellular space from toxic effect of reactive oxygen intermediates by converting superoxide radicals into hydrogen peroxide and oxygen</t>
  </si>
  <si>
    <t>B4galt5</t>
  </si>
  <si>
    <t>10090.ENSMUSP00000104844</t>
  </si>
  <si>
    <t>Beta-1,4-galactosyltransferase 5; Responsible for the synthesis of complex-type N-linked oligosaccharides in many glycoproteins as well as the carbohydrate moieties of glycolipids; Belongs to the glycosyltransferase 7 family</t>
  </si>
  <si>
    <t>Gcnt1</t>
  </si>
  <si>
    <t>10090.ENSMUSP00000133935</t>
  </si>
  <si>
    <t>Beta-1,3-galactosyl-O-glycosyl-glycoprotein beta-1,6-N-acetylglucosaminyltransferase; Glycosyltransferase that catalyzes the transfer of an N- acetylglucosamine moiety onto mucin-type core 1 O-glycan to form the branched mucin-type core 2 O-glycan. Mucin-type core 2 O- glycans play an important role in leukocyte extravasation as they serve as scaffolds for the display of the selectin ligand sialyl Lewis X by leukocytes</t>
  </si>
  <si>
    <t>Muc13</t>
  </si>
  <si>
    <t>10090.ENSMUSP00000110696</t>
  </si>
  <si>
    <t>Mucin 13, epithelial transmembrane; Mucin-13; Epithelial and hemopoietic transmembrane mucin that may play a role in cell signaling</t>
  </si>
  <si>
    <t>Muc5b</t>
  </si>
  <si>
    <t>10090.ENSMUSP00000128276</t>
  </si>
  <si>
    <t>Mucin 5, subtype B, tracheobronchial</t>
  </si>
  <si>
    <t>Car4</t>
  </si>
  <si>
    <t>10090.ENSMUSP00000099483</t>
  </si>
  <si>
    <t>Carbonic anhydrase 4; Reversible hydration of carbon dioxide. May stimulate the sodium/bicarbonate transporter activity of SLC4A4 (By similarity)</t>
  </si>
  <si>
    <t>Hvcn1</t>
  </si>
  <si>
    <t>10090.ENSMUSP00000072401</t>
  </si>
  <si>
    <t>Voltage-gated hydrogen channel 1; Mediates the voltage-dependent proton permeability of excitable membranes. Forms a proton-selective channel through which protons may pass in accordance with their electrochemical gradient. Proton efflux, accompanied by membrane depolarization, facilitates acute production of reactive oxygen species in phagocytosis</t>
  </si>
  <si>
    <t>Slc4a4</t>
  </si>
  <si>
    <t>10090.ENSMUSP00000121744</t>
  </si>
  <si>
    <t>Solute carrier family 4 (sodium bicarbonate cotransporter), member 4; Electrogenic sodium bicarbonate cotransporter 1; Electrogenic sodium/bicarbonate cotransporter with a Na(+):HCO3(-) stoichiometry varying from 1:2 to 1:3. May regulate bicarbonate influx/efflux at the basolateral membrane of cells and regulate intracellular pH; Belongs to the anion exchanger (TC 2.A.31) family</t>
  </si>
  <si>
    <t>Slc9a4</t>
  </si>
  <si>
    <t>10090.ENSMUSP00000027233</t>
  </si>
  <si>
    <t xml:space="preserve">Solute carrier family 9 (sodium/hydrogen exchanger), member 4; Sodium/hydrogen exchanger 4; Involved in pH regulation to eliminate acids generated by active metabolism or to counter adverse environmental conditions. Major proton extruding system driven by the inward sodium ion chemical gradient. Plays an important role in signal transduction. May play a specialized role in the kidney in rectifying cell volume in response to extreme fluctuations of hyperosmolar-stimulated cell shrinkage. Is relatively amiloride and ethylisopropylamiloride (EIPA) insensitive. Can be activated under condi [...] </t>
  </si>
  <si>
    <t>Mybl1</t>
  </si>
  <si>
    <t>10090.ENSMUSP00000086034</t>
  </si>
  <si>
    <t xml:space="preserve">Myeloblastosis oncogene-like 1; Myb-related protein A; Transcription factor that specifically recognizes the sequence 5'-YAAC[GT]G-3'. Acts as a master regulator of male meiosis by promoting expression of piRNAs: activates expression of both piRNA precursor RNAs and expression of protein-coding genes involved in piRNA metabolism, such as PIWIL1. The piRNA metabolic process mediates the repression of transposable elements during meiosis by forming complexes composed of piRNAs and Piwi proteins and governs the methylation and subsequent repression of transposons, which is essential for t [...] </t>
  </si>
  <si>
    <t>Nap1l1</t>
  </si>
  <si>
    <t>10090.ENSMUSP00000126850</t>
  </si>
  <si>
    <t>Nucleosome assembly protein 1-like 1; May be involved in modulating chromatin formation and contribute to regulation of cell proliferation</t>
  </si>
  <si>
    <t>Pim1</t>
  </si>
  <si>
    <t>10090.ENSMUSP00000024811</t>
  </si>
  <si>
    <t xml:space="preserve">Proto-oncogene 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 [...] </t>
  </si>
  <si>
    <t>Dpt</t>
  </si>
  <si>
    <t>10090.ENSMUSP00000027861</t>
  </si>
  <si>
    <t>Dermatopontin; Seems to mediate adhesion by cell surface integrin binding. May serve as a communication link between the dermal fibroblast cell surface and its extracellular matrix environment. Enhances TGFB1 activity (By similarity). Inhibits cell proliferation. Accelerates collagen fibril formation, and stabilizes collagen fibrils against low-temperature dissociation; Belongs to the dermatopontin family</t>
  </si>
  <si>
    <t>Fbn1</t>
  </si>
  <si>
    <t>10090.ENSMUSP00000028633</t>
  </si>
  <si>
    <t xml:space="preserve">Fibrillin-1; Fibrillin-1: Structural component of the 10-12 nm diameter microfibrils of the extracellular matrix, which conveys both structural and regulatory properties to load-bearing connective tissues. Fibrillin-1-containing microfibrils provide long-term force bearing structural support. In tissues such as the lung, blood vessels and skin, microfibrils form the periphery of the elastic fiber, acting as a scaffold for the deposition of elastin. In addition, microfibrils can occur as elastin- independent networks in tissues such as the ciliary zonule, tendon, cornea and glomerulus w [...] </t>
  </si>
  <si>
    <t>Lox</t>
  </si>
  <si>
    <t>10090.ENSMUSP00000129247</t>
  </si>
  <si>
    <t>Protein-lysine 6-oxidase; Responsible for the post-translational oxidative deamination of peptidyl lysine residues in precursors to fibrous collagen and elastin. Regulator of Ras expression. May play a role in tumor suppression. Plays a role in the aortic wall architecture</t>
  </si>
  <si>
    <t>F10</t>
  </si>
  <si>
    <t>10090.ENSMUSP00000068389</t>
  </si>
  <si>
    <t>Coagulation factor X; Factor Xa is a vitamin K-dependent glycoprotein that converts prothrombin to thrombin in the presence of factor Va, calcium and phospholipid during blood clotting</t>
  </si>
  <si>
    <t>F3</t>
  </si>
  <si>
    <t>10090.ENSMUSP00000029771</t>
  </si>
  <si>
    <t>Coagulation factor iii (tissue factor); Tissue factor; Initiates blood coagulation by forming a complex with circulating factor VII or VIIa. The [TF:VIIa] complex activates factors IX or X by specific limited protolysis. TF plays a role in normal hemostasis by initiating the cell-surface assembly and propagation of the coagulation protease cascade</t>
  </si>
  <si>
    <t>Serpind1</t>
  </si>
  <si>
    <t>10090.ENSMUSP00000023450</t>
  </si>
  <si>
    <t>Serine (or cysteine) peptidase inhibitor, clade d, member 1; Heparin cofactor 2; Thrombin inhibitor activated by the glycosaminoglycans, heparin or dermatan sulfate. In the presence of the latter, HC-II becomes the predominant thrombin inhibitor in place of antithrombin III (AT). Also inhibits chymotrypsin, but in a glycosaminoglycan-independent manner; Belongs to the serpin family</t>
  </si>
  <si>
    <t>Fgf2</t>
  </si>
  <si>
    <t>10090.ENSMUSP00000037694</t>
  </si>
  <si>
    <t>Fibroblast growth factor 2; Plays an important role in the regulation of cell survival, cell division, angiogenesis, cell differentiation and cell migration. Functions as potent mitogen in vitro. Can induce angiogenesis; Belongs to the heparin-binding growth factors family</t>
  </si>
  <si>
    <t>Fgfbp1</t>
  </si>
  <si>
    <t>10090.ENSMUSP00000056900</t>
  </si>
  <si>
    <t>Fibroblast growth factor-binding protein 1; Acts as a carrier protein that releases fibroblast- binding factors (FGFs) from the extracellular matrix (EM) storage and thus enhances the mitogenic activity of FGFs. Enhances FGF2 signaling during tissue repair, angiogenesis and in tumor growth (By similarity)</t>
  </si>
  <si>
    <t>Igfbp3</t>
  </si>
  <si>
    <t>10090.ENSMUSP00000020702</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Itpripl2</t>
  </si>
  <si>
    <t>10090.ENSMUSP00000136409</t>
  </si>
  <si>
    <t>Inositol 1,4,5-trisphosphate receptor-interacting protein-like 2; Inositol 1,4,5-triphosphate receptor interacting protein-like 2</t>
  </si>
  <si>
    <t>Slfn4</t>
  </si>
  <si>
    <t>10090.ENSMUSP00000000208</t>
  </si>
  <si>
    <t>Schlafen 4</t>
  </si>
  <si>
    <t>Trim30b</t>
  </si>
  <si>
    <t>10090.ENSMUSP00000102444</t>
  </si>
  <si>
    <t>Tripartite motif-containing 30B</t>
  </si>
  <si>
    <t>Dok4</t>
  </si>
  <si>
    <t>10090.ENSMUSP00000043554</t>
  </si>
  <si>
    <t>Docking protein 4; DOK proteins are enzymatically inert adaptor or scaffolding proteins. They provide a docking platform for the assembly of multimolecular signaling complexes. DOK4 functions in RET-mediated neurite outgrowth and plays a positive role in activation of the MAP kinase pathway (By similarity). Putative link with downstream effectors of RET in neuronal differentiation. May be involved in the regulation of the immune response induced by T-cells (By similarity)</t>
  </si>
  <si>
    <t>Pdlim7</t>
  </si>
  <si>
    <t>10090.ENSMUSP00000047173</t>
  </si>
  <si>
    <t>Lim domain-binding protein 3; PDZ and LIM domain protein 7; 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t>
  </si>
  <si>
    <t>Ret</t>
  </si>
  <si>
    <t>10090.ENSMUSP00000032201</t>
  </si>
  <si>
    <t xml:space="preserve">Proto-oncogene tyrosine-protein kinase receptor Ret; Receptor tyrosine-protein kinase involved in numerous cellular mechanisms including cell proliferation, neuronal navigation, cell migration, and cell differentiation upon binding with glial cell derived neurotrophic factor family ligands. Phosphorylates PTK2/FAK1. Regulates both cell death/survival balance and positional information. Required for the molecular mechanisms orchestration during intestine organogenesis; involved in the development of enteric nervous system and renal organogenesis during embryonic life, and promotes the f [...] </t>
  </si>
  <si>
    <t>S100a3</t>
  </si>
  <si>
    <t>10090.ENSMUSP00000001047</t>
  </si>
  <si>
    <t>Protein S100-A3; Binds both calcium and zinc. May be involved in calcium- dependent cuticle cell differentiation, hair shaft and hair cuticular barrier formation (By similarity)</t>
  </si>
  <si>
    <t>Tchh</t>
  </si>
  <si>
    <t>10090.ENSMUSP00000069525</t>
  </si>
  <si>
    <t>Trichohyalin</t>
  </si>
  <si>
    <t>Tgm1</t>
  </si>
  <si>
    <t>10090.ENSMUSP00000128090</t>
  </si>
  <si>
    <t>Protein-glutamine gamma-glutamyltransferase K; Catalyzes the cross-linking of proteins and the conjugation of polyamines to proteins. Responsible for cross- linking epidermal proteins during formation of the stratum corneum. Involved in cell proliferation (By similarity); Belongs to the transglutaminase superfamily. Transglutaminase family</t>
  </si>
  <si>
    <t>Adamts12</t>
  </si>
  <si>
    <t>10090.ENSMUSP00000057796</t>
  </si>
  <si>
    <t>A disintegrin-like and metallopeptidase (reprolysin type) with thrombospondin type 1 motif, 12; A disintegrin and metalloproteinase with thrombospondin motifs 12; Metalloprotease that plays a role in the degradation of COMP (By similarity). Cleaves also alpha-2 macroglobulin and aggregan. Has anti-tumorigenic properties (By similarity)</t>
  </si>
  <si>
    <t>Cfp</t>
  </si>
  <si>
    <t>10090.ENSMUSP00000001156</t>
  </si>
  <si>
    <t>Complement factor properdin; Properdin; A positive regulator of the alternate pathway of complement. It binds to and stabilizes the C3- and C5-convertase enzyme complexes</t>
  </si>
  <si>
    <t>Spon1</t>
  </si>
  <si>
    <t>10090.ENSMUSP00000041157</t>
  </si>
  <si>
    <t>Spondin 1, (f-spondin) extracellular matrix protein; Spondin-1; Cell adhesion protein that promotes the attachment of spinal cord and sensory neuron cells and the outgrowth of neurites in vitro. May contribute to the growth and guidance of axons in both the spinal cord and the PNS (By similarity)</t>
  </si>
  <si>
    <t>Capn5</t>
  </si>
  <si>
    <t>10090.ENSMUSP00000048183</t>
  </si>
  <si>
    <t>Calpain-5; Calcium-regulated non-lysosomal thiol-protease</t>
  </si>
  <si>
    <t>Cyp21a1</t>
  </si>
  <si>
    <t>10090.ENSMUSP00000025223</t>
  </si>
  <si>
    <t>Cytochrome p450, family 21, subfamily a, polypeptide 1; Steroid 21-hydroxylase; Specifically catalyzes the 21-hydroxylation of steroids. Required for the adrenal synthesis of mineralocorticoids and glucocorticoids</t>
  </si>
  <si>
    <t>Cyp4f18</t>
  </si>
  <si>
    <t>10090.ENSMUSP00000003574</t>
  </si>
  <si>
    <t>Phylloquinone omega-hydroxylase / docosahexaenoic acid omega-hydroxylase / leukotriene-b4 20-monooxygenase; Leukotriene-B(4) omega-hydroxylase 2; Cytochromes P450 are a group of heme-thiolate monooxygenases. This enzyme requires molecular oxygen and NADPH for the omega-hydroxylation of LTB4, a potent chemoattractant for polymorphonuclear leukocytes</t>
  </si>
  <si>
    <t>Bmx</t>
  </si>
  <si>
    <t>10090.ENSMUSP00000107884</t>
  </si>
  <si>
    <t xml:space="preserve">Cytoplasmic tyrosine-protein kinase BMX; Non-receptor tyrosine kinase that plays central but diverse modulatory roles in various signaling processes involved in the regulation of actin reorganization, cell migration, cell proliferation and survival, cell adhesion, and apoptosis. Participates in signal transduction stimulated by growth factor receptors, cytokine receptors, G-protein coupled receptors, antigen receptors and integrins. Induces tyrosine phosphorylation of BCAR1 in response to integrin regulation. Activation of BMX by integrins is mediated by PTK2/FAK1, a key mediator of in [...] </t>
  </si>
  <si>
    <t>Lck</t>
  </si>
  <si>
    <t>10090.ENSMUSP00000066209</t>
  </si>
  <si>
    <t xml:space="preserve">Proto-oncogene tyrosine-protein kinase LCK; Non-receptor tyrosine-protein kinase that plays an essential role in the selection and maturation of developing T- cells in the thymus and in the function of mature T-cells. Plays a key role in T-cell antigen receptor (TCR)-linked signal transduction pathways. Constitutively associated with the cytoplasmic portions of the CD4 and CD8 surface receptors. Association of the TCR with a peptide antigen-bound MHC complex facilitates the interaction of CD4 and CD8 with MHC class II and class I molecules, respectively, thereby recruiting the associat [...] </t>
  </si>
  <si>
    <t>Sh2d2a</t>
  </si>
  <si>
    <t>10090.ENSMUSP00000103207</t>
  </si>
  <si>
    <t>SH2 domain-containing protein 2A; Could be a T-cell-specific adapter protein involved in the control of T-cell activation. May play a role in p56-LCK- mediated T-cell signaling. Could be involved in the regulation of responses to T-cell activation stimuli, specifically proliferation and lymphokine production. Interactions with ITK and TXK may provide important biochemical links of these two important kinases with other components in the T-cell activation machinery</t>
  </si>
  <si>
    <t>Col11a1</t>
  </si>
  <si>
    <t>10090.ENSMUSP00000089793</t>
  </si>
  <si>
    <t>Collagen alpha-1(XI) chain; May play an important role in fibrillogenesis by controlling lateral growth of collagen II fibrils; Belongs to the fibrillar collagen family</t>
  </si>
  <si>
    <t>Steap1</t>
  </si>
  <si>
    <t>10090.ENSMUSP00000015796</t>
  </si>
  <si>
    <t>Six transmembrane epithelial antigen of the prostate 1; Metalloreductase STEAP1; Metalloreductase that has the ability to reduce both Fe(3+) to Fe(2+) and Cu(2+) to Cu(1+). Uses NAD(+) as acceptor</t>
  </si>
  <si>
    <t>Zfp831</t>
  </si>
  <si>
    <t>10090.ENSMUSP00000060255</t>
  </si>
  <si>
    <t>Zinc finger protein 831</t>
  </si>
  <si>
    <t>Itga4</t>
  </si>
  <si>
    <t>10090.ENSMUSP00000099718</t>
  </si>
  <si>
    <t xml:space="preserve">Integrins alpha-4/beta-1 (VLA-4 or LPAM-2) and alpha-4/beta-7 (LPAM-1) are receptors for fibronectin. They recognize one or more domains within the alternatively spliced CS-1 and CS-5 regions of fibronectin. They are also receptors for VCAM1. Integrin alpha-4/beta-1 recognizes the sequence Q-I-D-S in VCAM1. Integrin alpha-4/beta-7 is also a receptor for MADCAM1. It recognizes the sequence L-D-T in MADCAM1. On activated endothelial cells integrin VLA-4 triggers homotypic aggregation for most VLA-4-positive leukocyte cell lines. It may also participate in cytolytic T-cell interactions wi [...] </t>
  </si>
  <si>
    <t>Itga6</t>
  </si>
  <si>
    <t>10090.ENSMUSP00000028522</t>
  </si>
  <si>
    <t>Integrin alpha-6; Integrin alpha-6/beta-1 is a receptor for laminin on platelets. Integrin alpha-6/beta-4 is a receptor for laminin in epithelial cells and it plays a critical structural role in the hemidesmosome. ITGA6:ITGB4 binds to NRG1 (via EGF domain) and this binding is essential for NRG1-ERBB signaling. ITGA6:ITGB4 binds to IGF1 and this binding is essential for IGF1 signaling (By similarity)</t>
  </si>
  <si>
    <t>Tnn</t>
  </si>
  <si>
    <t>10090.ENSMUSP00000039452</t>
  </si>
  <si>
    <t xml:space="preserve">Tenascin-N; Extracellular matrix protein that seems to be a ligand for ITGA8:ITGB1, ITGAV:ITGB1 and ITGA4:ITGB1 (By similarity). Involved in neurite outgrowth and cell migration in hippocampal explants. During endochondral bone formation, inhibits proliferation and differentiation of proteoblasts mediated by canonical WNT signaling. In tumors, stimulates angiogenesis by elongation, migration and sprouting of endothelial cells (By similarity). Expressed in most mammary tumors, may facilitate tumorigenesis by supporting the migratory behavior of breast cancer cells; Belongs to the tenasc [...] </t>
  </si>
  <si>
    <t>Amica1</t>
  </si>
  <si>
    <t>10090.ENSMUSP00000052033</t>
  </si>
  <si>
    <t xml:space="preserve">Junctional adhesion molecule-like; Transmembrane protein of the plasma membrane of leukocytes that control their migration and activation through interaction with CXADR, a plasma membrane receptor found on adjacent epithelial and endothelial cells. The interaction between both receptors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 [...] </t>
  </si>
  <si>
    <t>Cd300lf</t>
  </si>
  <si>
    <t>10090.ENSMUSP00000102171</t>
  </si>
  <si>
    <t xml:space="preserve">CMRF35-like molecule 1; Acts as an inhibitory receptor for myeloid cells and mast cells. Positively regulates the phagocytosis of apoptotic cells (efferocytosis) via phosphatidylserine (PS) recognition; recognizes and binds PS as a ligand which is expressed on the surface of apoptotic cells. Plays an important role in the maintenance of immune homeostasis, by promoting macrophage-mediated efferocytosis and by inhibiting dendritic cell-mediated efferocytosis. Negatively regulates Fc epsilon receptor- dependent mast cell activation and allergic responses via binding to ceramide which act [...] </t>
  </si>
  <si>
    <t>Cxadr</t>
  </si>
  <si>
    <t>10090.ENSMUSP00000023572</t>
  </si>
  <si>
    <t xml:space="preserve">Coxsackievirus and adenovirus receptor homolog;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 [...] </t>
  </si>
  <si>
    <t>Fes</t>
  </si>
  <si>
    <t>10090.ENSMUSP00000079733</t>
  </si>
  <si>
    <t xml:space="preserve">Tyrosine-protein kinase Fes/Fps; Tyrosine-protein kinase that acts downstream of cell surface receptors and plays a role in the regulation of the actin cytoskeleton, microtubule assembly, cell attachment and cell spreading. Plays a role in FCER1 (high affinity immunoglobulin epsilon receptor)-mediated signaling in mast cells. Acts down- stream of the activated FCER1 receptor and the mast/stem cell growth factor receptor KIT. Plays a role in the regulation of mast cell degranulation. Plays a role in the regulation of cell differentiation and promotes neurite outgrowth in response to NGF [...] </t>
  </si>
  <si>
    <t>Fyn</t>
  </si>
  <si>
    <t>10090.ENSMUSP00000097547</t>
  </si>
  <si>
    <t xml:space="preserve">Tyrosine-protein kinase Fyn; 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 </t>
  </si>
  <si>
    <t>Matk</t>
  </si>
  <si>
    <t>10090.ENSMUSP00000113221</t>
  </si>
  <si>
    <t>Megakaryocyte-associated tyrosine-protein kinase; Could play a significant role in the signal transduction of hematopoietic cells. May regulate tyrosine kinase activity of SRC-family members in brain by specifically phosphorylating their C-terminal regulatory tyrosine residue which acts as a negative regulatory site. It may play an inhibitory role in the control of T-cell proliferation; Belongs to the protein kinase superfamily. Tyr protein kinase family. CSK subfamily</t>
  </si>
  <si>
    <t>Slpi</t>
  </si>
  <si>
    <t>10090.ENSMUSP00000104992</t>
  </si>
  <si>
    <t xml:space="preserve">Secretory leukocyte peptidase inhibitor; Antileukoproteinase; Acid-stable proteinase inhibitor with strong affinities for trypsin, chymotrypsin, elastase, and cathepsin G. Modulates the innate immune response after bacterial infection. Contributes to regulate the inflammatory and immune responses to the intracellular parasite L.major. Down-regulates responses to bacterial lipopolysaccharide (LPS). Plays a role in regulating the activation of NF- kappa-B and inflammatory responses. Has antimicrobial activity against mycobacteria, but not against salmonella. Contributes to normal resista [...] </t>
  </si>
  <si>
    <t>Wfdc12</t>
  </si>
  <si>
    <t>10090.ENSMUSP00000050836</t>
  </si>
  <si>
    <t>WAP four-disulfide core domain protein 12; Antibacterial protein which inhibits the growth of E.coli and S.aureus. Putative acid-stable proteinase inhibitor</t>
  </si>
  <si>
    <t>Wfdc18</t>
  </si>
  <si>
    <t>10090.ENSMUSP00000001009</t>
  </si>
  <si>
    <t>WAP four-disulfide core domain protein 18; Could have proteinase inhibiting capacity</t>
  </si>
  <si>
    <t>Bst1</t>
  </si>
  <si>
    <t>10090.ENSMUSP00000098796</t>
  </si>
  <si>
    <t>ADP-ribosyl cyclase/cyclic ADP-ribose hydrolase 2; Synthesizes the second messagers cyclic ADP-ribose and nicotinate-adenine dinucleotide phosphate, the former a second messenger that elicits calcium release from intracellular stores. May be involved in pre-B-cell growth</t>
  </si>
  <si>
    <t>Gda</t>
  </si>
  <si>
    <t>10090.ENSMUSP00000084882</t>
  </si>
  <si>
    <t>Guanine deaminase; Catalyzes the hydrolytic deamination of guanine, producing xanthine and ammonia; Belongs to the metallo-dependent hydrolases superfamily. ATZ/TRZ family</t>
  </si>
  <si>
    <t>Pnp</t>
  </si>
  <si>
    <t>10090.ENSMUSP00000043926</t>
  </si>
  <si>
    <t>Purine-nucleoside phosphorylase; The purine nucleoside phosphorylases catalyze the phosphorolytic breakdown of the N-glycosidic bond in the beta- (deoxy)ribonucleoside molecules, with the formation of the corresponding free purine bases and pentose-1-phosphate</t>
  </si>
  <si>
    <t>C1ra</t>
  </si>
  <si>
    <t>10090.ENSMUSP00000063707</t>
  </si>
  <si>
    <t>Complement C1r-A subcomponent; C1r B chain is a serine protease that combines with C1q and C1s to form C1, the first component of the classical pathway of the complement system; Belongs to the peptidase S1 family</t>
  </si>
  <si>
    <t>C1s1</t>
  </si>
  <si>
    <t>10090.ENSMUSP00000125531</t>
  </si>
  <si>
    <t>C1s B chain is a serine protease that combines with C1q and C1r to form C1, the first component of the classical pathway of the complement system. C1r activates C1s so that it can, in turn, activate C2 and C4 (By similarity)</t>
  </si>
  <si>
    <t>Pzp</t>
  </si>
  <si>
    <t>10090.ENSMUSP00000032510</t>
  </si>
  <si>
    <t xml:space="preserve">Pzp, alpha-2-macroglobulin like; Pregnancy zone protein; 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 [...] </t>
  </si>
  <si>
    <t>Fam65b</t>
  </si>
  <si>
    <t>10090.ENSMUSP00000106013</t>
  </si>
  <si>
    <t xml:space="preserve">Rho family-interacting cell polarization regulator 2; Acts as an inhibitor of the small GTPase RHOA and plays several roles in the regulation of myoblast and hair cell differentiation, lymphocyte T proliferation and neutrophil polarization. Plays a role in fetal mononuclear myoblast differentiation by promoting filopodia and myotube formation. Maintains naive T lymphocytes in a quiescent state and prevents chemokine-induced T lymphocyte responses, such as cell adhesion, polarization and migration (By similarity). Involved also in the regulation of neutrophil polarization, chemotaxis an [...] </t>
  </si>
  <si>
    <t>Itih5</t>
  </si>
  <si>
    <t>10090.ENSMUSP00000026886</t>
  </si>
  <si>
    <t>Inter-alpha-trypsin inhibitor heavy chain H5; May act as a tumor suppressor</t>
  </si>
  <si>
    <t>St8sia3</t>
  </si>
  <si>
    <t>10090.ENSMUSP00000025477</t>
  </si>
  <si>
    <t xml:space="preserve">Alpha-n-acetyl-neuraminate alpha-2,8-sialyltransferase (sialyltransferase 8c); Sia-alpha-2,3-Gal-beta-1,4-GlcNAc-R:alpha 2,8-sialyltransferase; Catalyzes the transfer of sialic acid from a CMP-linked sialic acid donor onto the terminal sialic acid of an acceptor through alpha-2,8-linkages. Is active with alpha-2,3-linked, alpha-2,6-linked and alpha-2,8-linked sialic acid of N-linked oligosaccharides of glycoproteins and glycolipids. Displays preference for substrates with alpha-2,3-linked terminal sialic acid. It can form polysialic acid in vitro directly on alpha-2,3-, alpha-2,6-, or  [...] </t>
  </si>
  <si>
    <t>Ddah1</t>
  </si>
  <si>
    <t>10090.ENSMUSP00000029845</t>
  </si>
  <si>
    <t>N(G),N(G)-dimethylarginine dimethylaminohydrolase 1; Hydrolyzes N(G),N(G)-dimethyl-L-arginine (ADMA) and N(G)-monomethyl-L-arginine (MMA) which act as inhibitors of NOS. Has therefore a role in the regulation of nitric oxide generation; Belongs to the DDAH family</t>
  </si>
  <si>
    <t>Dennd1c</t>
  </si>
  <si>
    <t>10090.ENSMUSP00000011623</t>
  </si>
  <si>
    <t>DENN domain-containing protein 1C; Guanine nucleotide exchange factor (GEF) which may activate RAB8A, RAB13 and RAB35. Promotes the exchange of GDP to GTP, converting inactive GDP-bound Rab proteins into their active GTP-bound form</t>
  </si>
  <si>
    <t>Rab8b</t>
  </si>
  <si>
    <t>10090.ENSMUSP00000041857</t>
  </si>
  <si>
    <t xml:space="preserve">RAB8B, member RAS oncogene family; Ras-related protein Rab-8B;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may be involved in polarized vesicular trafficking and neurotransmitter release. May participate in cell junction dynamics in Sertoli cells  [...] </t>
  </si>
  <si>
    <t>Cdh2</t>
  </si>
  <si>
    <t>10090.ENSMUSP00000025166</t>
  </si>
  <si>
    <t xml:space="preserve">Cadherin-2; Cadherins are calcium-dependent cell adhesion proteins. They preferentially interact with themselves in a homophilic manner in connecting cells; cadherins may thus contribute to the sorting of heterogeneous cell types. Acts as a regulator of neural stem cells quiescence by mediating anchorage of neural stem cells to ependymocytes in the adult subependymal zone: upon cleavage by MMP24, CDH2-mediated anchorage is affected, leading to modulate neural stem cell quiescence. CDH2 may be involved in neuronal recognition mechanism. In hippocampal neurons, may regulate dendritic spi [...] </t>
  </si>
  <si>
    <t>Robo2</t>
  </si>
  <si>
    <t>10090.ENSMUSP00000112776</t>
  </si>
  <si>
    <t>Receptor for SLIT2, and probably SLIT1, which are thought to act as molecular guidance cue in cellular migration, including axonal navigation at the ventral midline of the neural tube and projection of axons to different regions during neuronal development</t>
  </si>
  <si>
    <t>Snai3</t>
  </si>
  <si>
    <t>10090.ENSMUSP00000006762</t>
  </si>
  <si>
    <t>Snail family zinc finger 3; Zinc finger protein SNAI3; Seems to inhibit myoblast differentiation. Transcriptional repressor of E-box-dependent transactivation of downstream myogenic bHLHs genes. Binds preferentially to the canonical E-box sequences 5'-CAGGTG-3' and 5'-CACCTG-3'</t>
  </si>
  <si>
    <t>Chga</t>
  </si>
  <si>
    <t>10090.ENSMUSP00000021610</t>
  </si>
  <si>
    <t>Chromogranin-A; Pancreastatin: Strongly inhibits glucose induced insulin release from the pancreas; Belongs to the chromogranin/secretogranin protein family</t>
  </si>
  <si>
    <t>Hdc</t>
  </si>
  <si>
    <t>10090.ENSMUSP00000028838</t>
  </si>
  <si>
    <t>Histidine decarboxylase; Catalyzes the biosynthesis of histamine from histidine</t>
  </si>
  <si>
    <t>Pyy</t>
  </si>
  <si>
    <t>10090.ENSMUSP00000017455</t>
  </si>
  <si>
    <t>Peptide YY; This gut peptide inhibits exocrine pancreatic secretion, has a vasoconstrictory action and inhibitis jejunal and colonic mobility</t>
  </si>
  <si>
    <t>Marcks</t>
  </si>
  <si>
    <t>10090.ENSMUSP00000090245</t>
  </si>
  <si>
    <t>Myristoylated alanine-rich C-kinase substrate; MARCKS is the most prominent cellular substrate for protein kinase C. This protein binds calmodulin, actin, and synapsin. MARCKS is a filamentous (F) actin cross-linking protein</t>
  </si>
  <si>
    <t>St6galnac2</t>
  </si>
  <si>
    <t>10090.ENSMUSP00000078501</t>
  </si>
  <si>
    <t>ST6 (alpha-N-acetyl-neuraminyl-2,3-beta-galactosyl-1,3)-N-acetylgalactosaminide alpha-2,6-sialyltransferase 2; Belongs to the glycosyltransferase 29 family</t>
  </si>
  <si>
    <t>St8sia6</t>
  </si>
  <si>
    <t>10090.ENSMUSP00000003509</t>
  </si>
  <si>
    <t>Alpha-n-acetyl-neuraminate alpha-2,8-sialyltransferase (sialyltransferase 8f); Alpha-2,8-sialyltransferase 8F; Prefers O-glycans to N-glycans or glycolipids as acceptor substrates. The minimal acceptor substrate is the NeuAc- alpha-2,3(6)-Gal sequence at the non-reducing end of their carbohydrate groups</t>
  </si>
  <si>
    <t>Fam102b</t>
  </si>
  <si>
    <t>10090.ENSMUSP00000131904</t>
  </si>
  <si>
    <t>Protein FAM102B; Family with sequence similarity 102, member B; Belongs to the FAM102 family</t>
  </si>
  <si>
    <t>Fcer2a</t>
  </si>
  <si>
    <t>10090.ENSMUSP00000005678</t>
  </si>
  <si>
    <t>Fc receptor, ige, low affinity ii, alpha polypeptide; Low affinity immunoglobulin epsilon Fc receptor; Low-affinity receptor for immunoglobulin E (IgE) and CR2/CD21. Has essential roles in the regulation of IgE production and in the differentiation of B-cells (it is a B-cell-specific antigen)</t>
  </si>
  <si>
    <t>Mcemp1</t>
  </si>
  <si>
    <t>10090.ENSMUSP00000014118</t>
  </si>
  <si>
    <t>Mast cell expressed membrane protein 1</t>
  </si>
  <si>
    <t>Dsc2</t>
  </si>
  <si>
    <t>10090.ENSMUSP00000042905</t>
  </si>
  <si>
    <t>Desmocollin-2; Component of intercellular desmosome junctions. Involved in the interaction of plaque proteins and intermediate filaments mediating cell-cell adhesion. May contribute to epidermal cell positioning (stratification) by mediating differential adhesiveness between cells that express different isoforms</t>
  </si>
  <si>
    <t>Dsg3</t>
  </si>
  <si>
    <t>10090.ENSMUSP00000064718</t>
  </si>
  <si>
    <t>Desmoglein 3; Component of intercellular desmosome junctions. Involved in the interaction of plaque proteins and intermediate filaments mediating cell-cell adhesion</t>
  </si>
  <si>
    <t>Pkp1</t>
  </si>
  <si>
    <t>10090.ENSMUSP00000027667</t>
  </si>
  <si>
    <t>Plakophilin-1; Seems to play a role in junctional plaques</t>
  </si>
  <si>
    <t>Cpne7</t>
  </si>
  <si>
    <t>10090.ENSMUSP00000042159</t>
  </si>
  <si>
    <t>Copine vii; Copine-7; Calcium-dependent phospholipid-binding protein that may play a role in calcium-mediated intracellular processes</t>
  </si>
  <si>
    <t>Lrrc55</t>
  </si>
  <si>
    <t>10090.ENSMUSP00000107228</t>
  </si>
  <si>
    <t>Leucine-rich repeat-containing protein 55; Auxiliary protein of the large-conductance, voltage and calcium-activated potassium channel (BK alpha). Modulates gating properties by producing a marked shift in the BK channel's voltage dependence of activation in the hyperpolarizing direction, and in the absence of calcium (By similarity)</t>
  </si>
  <si>
    <t>Spire2</t>
  </si>
  <si>
    <t>10090.ENSMUSP00000010298</t>
  </si>
  <si>
    <t>Protein spire homolog 2; Acts as an actin nucleation factor, remains associated with the slow-growing pointed end of the new filament. Involved in intracellular vesicle transport along actin fibers, providing a novel link between actin cytoskeleton dynamics and intracellular transport. Required for asymmetric spindle positioning and asymmetric cell division during oocyte meiosis. Required for normal formation of the cleavage furrow and for polar body extrusion during female germ cell meiosis; Belongs to the spire family</t>
  </si>
  <si>
    <t>BC021614</t>
  </si>
  <si>
    <t>10090.ENSMUSP00000140159</t>
  </si>
  <si>
    <t>Glutathione s-transferase pi 3; cDNA sequence BC021614, isoform CRA_b; cDNA sequence BC021614</t>
  </si>
  <si>
    <t>Cyp1b1</t>
  </si>
  <si>
    <t>10090.ENSMUSP00000024894</t>
  </si>
  <si>
    <t xml:space="preserve">Cytochrome p450, family 1, subfamily b, polypeptide 1; 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 [...] </t>
  </si>
  <si>
    <t>Gsto1</t>
  </si>
  <si>
    <t>10090.ENSMUSP00000026050</t>
  </si>
  <si>
    <t>Glutathione S-transferase omega-1; 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 Belongs to the GST superfamily. Omega family</t>
  </si>
  <si>
    <t>Dyrk3</t>
  </si>
  <si>
    <t>10090.ENSMUSP00000016670</t>
  </si>
  <si>
    <t xml:space="preserve">Dual specificity tyrosine-phosphorylation-regulated kinase 3; Dual-specificity kinase which possesses both serine/threonine and tyrosine kinase activities. Negative regulator of EPO-dependent erythropoiesis, may place an upper limit on red cell production during stress erythropoiesis. Inhibits cell death due to cytokine withdrawal in hematopoietic progenitor cells (By similarity). May act by regulating CREB/CRE signaling. Stabilizes and prevents stress granule disassembly thereby regulating mTORC1 signaling during cellular stress. During stressful conditions, DYRK3 partitions to the st [...] </t>
  </si>
  <si>
    <t>Gprin3</t>
  </si>
  <si>
    <t>10090.ENSMUSP00000051805</t>
  </si>
  <si>
    <t>G protein-regulated inducer of neurite outgrowth 3; May be involved in neurite outgrowth</t>
  </si>
  <si>
    <t>Tmem35</t>
  </si>
  <si>
    <t>10090.ENSMUSP00000044926</t>
  </si>
  <si>
    <t>Transmembrane protein 35A; A soluble peptide released by shedding may interact with NGFR and modulate neurite outgrowth</t>
  </si>
  <si>
    <t>Cnr2</t>
  </si>
  <si>
    <t>10090.ENSMUSP00000095454</t>
  </si>
  <si>
    <t>Cannabinoid receptor 2; Heterotrimeric G protein-coupled receptor for endocannabinoid 2-arachidonoylglycerol mediating inhibition of adenylate cyclase. May function in inflammatory response, nociceptive transmission and bone homeostasis; Belongs to the G-protein coupled receptor 1 family</t>
  </si>
  <si>
    <t>Gpr55</t>
  </si>
  <si>
    <t>10090.ENSMUSP00000084196</t>
  </si>
  <si>
    <t>G protein-coupled receptor 55; G-protein coupled receptor 55; Receptor for L-alpha-lysophosphatidylinositol (LPI). LPI induces Ca(2+) release from intracellular stores via the heterotrimeric G protein GNA13 and RHOA (By similarity). Putative cannabinoid receptor (By similarity). May play a role in bone physiology by regulating osteoclast number and function (By similarity). May be involved in hyperalgesia associated with inflammatory and neuropathic pain</t>
  </si>
  <si>
    <t>Hcar2</t>
  </si>
  <si>
    <t>10090.ENSMUSP00000054104</t>
  </si>
  <si>
    <t xml:space="preserve">Hydroxycarboxylic acid receptor 2/3; Hydroxycarboxylic acid receptor 2; Acts as a high affinity receptor for both nicotinic acid (also known as niacin) and (D)-beta-hydroxybutyrate and mediates increased adiponectin secretion and decreased lipolysis through G(i)-protein-mediated inhibition of adenylyl cyclase. This pharmacological effect requires nicotinic acid doses that are much higher than those provided by a normal diet. Mediates nicotinic acid-induced apoptosis in mature neutrophils. Receptor activation by nicotinic acid results in reduced cAMP levels which may affect activity of  [...] </t>
  </si>
  <si>
    <t>Cacna2d4</t>
  </si>
  <si>
    <t>10090.ENSMUSP00000044660</t>
  </si>
  <si>
    <t>Calcium channel, voltage-dependent, alpha 2/delta subunit 4; Voltage-dependent calcium channel subunit alpha-2/delta-4; The alpha-2/delta subunit of voltage-dependent calcium channels regulates calcium current density and activation/inactivation kinetics of the calcium channel</t>
  </si>
  <si>
    <t>Pipox</t>
  </si>
  <si>
    <t>10090.ENSMUSP00000017597</t>
  </si>
  <si>
    <t>Sarcosine oxidase / l-pipecolate oxidase; Peroxisomal sarcosine oxidase; Metabolizes sarcosine, L-pipecolic acid and L-proline</t>
  </si>
  <si>
    <t>Rasgrp4</t>
  </si>
  <si>
    <t>10090.ENSMUSP00000092200</t>
  </si>
  <si>
    <t>RAS guanyl-releasing protein 4; Functions as a cation- and diacylglycerol (DAG)- regulated nucleotide exchange factor activating Ras through the exchange of bound GDP for GTP. May function in mast cells differentiation; Belongs to the RASGRP family</t>
  </si>
  <si>
    <t>Gpr35</t>
  </si>
  <si>
    <t>10090.ENSMUSP00000126914</t>
  </si>
  <si>
    <t>C-x-c chemokine receptor type 8; G-protein coupled receptor 35; Acts as a receptor for kynurenic acid, an intermediate in the tryptophan metabolic pathway. The activity of this receptor is mediated by G-proteins that elicit calcium mobilization and inositol phosphate production through G(qi/o) proteins</t>
  </si>
  <si>
    <t>Gpr84</t>
  </si>
  <si>
    <t>10090.ENSMUSP00000078753</t>
  </si>
  <si>
    <t>G protein-coupled receptor 84; G-protein coupled receptor 84; Receptor for medium-chain free fatty acid (FFA) with carbon chain lengths of C9 to C14. Capric acid (C10:0), undecanoic acid (C11:0) and lauric acid (C12:0) are the most potent agonists. Not activated by short-chain and long-chain saturated and unsaturated FFAs. Activation by medium-chain free fatty acid is coupled to a pertussis toxin sensitive G(i/o) protein pathway. May have important roles in processes from fatty acid metabolism to regulation of the immune system (By similarity)</t>
  </si>
  <si>
    <t>Kmo</t>
  </si>
  <si>
    <t>10090.ENSMUSP00000038914</t>
  </si>
  <si>
    <t>Kynurenine 3-monooxygenase; Catalyzes the hydroxylation of L-kynurenine (L-Kyn) to form 3-hydroxy-L-kynurenine (L-3OHKyn). Required for synthesis of quinolinic acid, a neurotoxic NMDA receptor antagonist and potential endogenous inhibitor of NMDA receptor signaling in axonal targeting, synaptogenesis and apoptosis during brain development. Quinolinic acid may also affect NMDA receptor signaling in pancreatic beta cells, osteoblasts, myocardial cells, and the gastrointestinal tract; Belongs to the aromatic-ring hydroxylase family. KMO subfamily</t>
  </si>
  <si>
    <t>Cdr2l</t>
  </si>
  <si>
    <t>10090.ENSMUSP00000052096</t>
  </si>
  <si>
    <t>Cerebellar degeneration-related protein 2-like; Belongs to the CDR2 family</t>
  </si>
  <si>
    <t>Emilin2</t>
  </si>
  <si>
    <t>10090.ENSMUSP00000024849</t>
  </si>
  <si>
    <t>Elastin microfibril interfacer 2; EMILIN-2; May be responsible for anchoring smooth muscle cells to elastic fibers, and may be involved not only in the formation of the elastic fiber, but also in the processes that regulate vessel assembly. Has cell adhesive capacity. Major component of the cochlear basilar membrane (BM) which may contribute to the developmental assembly or function of the BM</t>
  </si>
  <si>
    <t>Otop3</t>
  </si>
  <si>
    <t>10090.ENSMUSP00000019006</t>
  </si>
  <si>
    <t>Otopetrin-3; Otopetrin 3; Belongs to the otopetrin family</t>
  </si>
  <si>
    <t>Prrg4</t>
  </si>
  <si>
    <t>10090.ENSMUSP00000028593</t>
  </si>
  <si>
    <t>Proline rich Gla (G-carboxyglutamic acid) 4 (transmembrane)</t>
  </si>
  <si>
    <t>Vnn1</t>
  </si>
  <si>
    <t>10090.ENSMUSP00000040599</t>
  </si>
  <si>
    <t>Pantetheinase; Amidohydrolase that hydrolyzes specifically one of the carboamide linkages in D-pantetheine thus recycling pantothenic acid (vitamin B5) and releasing cysteamine</t>
  </si>
  <si>
    <t>Vnn3</t>
  </si>
  <si>
    <t>10090.ENSMUSP00000020190</t>
  </si>
  <si>
    <t>Vascular non-inflammatory molecule 3; Amidohydrolase that hydrolyzes specifically one of the carboamide linkages in D-pantetheine thus recycling pantothenic acid (vitamin B5) and releasing cysteamine; Belongs to the carbon-nitrogen hydrolase superfamily. BTD/VNN family</t>
  </si>
  <si>
    <t>Atp10a</t>
  </si>
  <si>
    <t>10090.ENSMUSP00000129811</t>
  </si>
  <si>
    <t>Probable phospholipid-transporting ATPase VA; Catalytic 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By similarity)</t>
  </si>
  <si>
    <t>Gabrg3</t>
  </si>
  <si>
    <t>10090.ENSMUSP00000067632</t>
  </si>
  <si>
    <t>Gamma-aminobutyric acid (gaba) a receptor, subunit gamma 3; Gamma-aminobutyric acid receptor subunit gamma-3; GABA, the major inhibitory neurotransmitter in the vertebrate brain, mediates neuronal inhibition by binding to the GABA/benzodiazepine receptor and opening an integral chloride channel</t>
  </si>
  <si>
    <t>Gabrp</t>
  </si>
  <si>
    <t>10090.ENSMUSP00000020366</t>
  </si>
  <si>
    <t>Gamma-aminobutyric acid (gaba) a receptor, pi; Gamma-aminobutyric acid receptor subunit pi; GABA, the major inhibitory neurotransmitter in the vertebrate brain, mediates neuronal inhibition by binding to the GABA/benzodiazepine receptor and opening an integral chloride channel. In the uterus, the function of the receptor appears to be related to tissue contractility. The binding of this pI subunit with other GABA(A) receptor subunits alters the sensitivity of recombinant receptors to modulatory agents such as pregnanolone (By similarity)</t>
  </si>
  <si>
    <t>Kcnab2</t>
  </si>
  <si>
    <t>10090.ENSMUSP00000125058</t>
  </si>
  <si>
    <t xml:space="preserve">Potassium voltage-gated channel shaker-related subfamily a, beta member 2; Voltage-gated potassium channel subunit beta-2; Cytoplasmic potassium channel subunit that modulates the characteristics of the channel-forming alpha-subunits. Contributes to the regulation of nerve signaling, and prevents neuronal hyperexcitability. Promotes expression of the pore-forming alpha subunits at the cell membrane, and thereby increases channel activity (By similarity). Promotes potassium channel closure via a mechanism that does not involve physical obstruction of the channel pore. Modulates the func [...] </t>
  </si>
  <si>
    <t>Scn1b</t>
  </si>
  <si>
    <t>10090.ENSMUSP00000096148</t>
  </si>
  <si>
    <t>Sodium channel, voltage-gated, type i, beta; Sodium channel subunit beta-1; Crucial in the assembly, expression, and functional modulation of the heterotrimeric complex of the sodium channel. The subunit beta-1 can modulate multiple alpha subunit isoforms from brain, skeletal muscle, and heart. Its association with NFASC may target the sodium channels to the nodes of Ranvier of developing axons and retain these channels at the nodes in mature myelinated axons (By similarity)</t>
  </si>
  <si>
    <t>Scn8a</t>
  </si>
  <si>
    <t>10090.ENSMUSP00000080842</t>
  </si>
  <si>
    <t>Sodium channel, voltage-gated, type viii, alpha;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In macrophages, isoform 5 may participate in the control of podosome and invadopodia formation</t>
  </si>
  <si>
    <t>Cnrip1</t>
  </si>
  <si>
    <t>10090.ENSMUSP00000050036</t>
  </si>
  <si>
    <t>CB1 cannabinoid receptor-interacting protein 1; Suppresses cannabinoid receptor CNR1-mediated tonic inhibition of voltage-gated calcium channels</t>
  </si>
  <si>
    <t>Fbxo48</t>
  </si>
  <si>
    <t>10090.ENSMUSP00000057901</t>
  </si>
  <si>
    <t>F-box only protein 48; F-box protein 48</t>
  </si>
  <si>
    <t>Ubash3a</t>
  </si>
  <si>
    <t>10090.ENSMUSP00000045890</t>
  </si>
  <si>
    <t>Ubiquitin-associated and SH3 domain-containing protein A; Interferes with CBL-mediated down-regulation and degradation of receptor-type tyrosine kinases. Promotes accumulation of activated target receptors, such as T-cell receptors, EGFR and PDGFRB, on the cell surface. May inhibit dynamin-dependent endocytic pathways by functionally sequestering dynamin via its SH3 domain (By similarity). Exhibits negligigle protein tyrosine phosphatase activity at neutral pH. May act as a dominant-negative regulator of UBASH3B-dependent dephosphorylation</t>
  </si>
  <si>
    <t>Fam111a</t>
  </si>
  <si>
    <t>10090.ENSMUSP00000119518</t>
  </si>
  <si>
    <t>Protein FAM111A; Chromatin-associated protein required for PCNA loading on replication sites. Promotes S-phase entry and DNA synthesis (By similarity); Belongs to the FAM111 family</t>
  </si>
  <si>
    <t>Wnt16</t>
  </si>
  <si>
    <t>10090.ENSMUSP00000031681</t>
  </si>
  <si>
    <t>Wingless-type mmtv integration site family, member 16; Protein Wnt-16; Ligand for members of the frizzled family of seven transmembrane receptors. Probable developmental protein. May be a signaling molecule which affects the development of discrete regions of tissues. Is likely to signal over only few cell diameters (By similarity)</t>
  </si>
  <si>
    <t>Wnt7a</t>
  </si>
  <si>
    <t>10090.ENSMUSP00000032180</t>
  </si>
  <si>
    <t>Wingless-type mmtv integration site family, member 7a; Protein Wnt-7a; Ligand for members of the frizzled family of seven transmembrane receptors. Probable developmental protein. Signaling by Wnt-7a allows sexually dimorphic development of the mullerian ducts</t>
  </si>
  <si>
    <t>Gp2</t>
  </si>
  <si>
    <t>10090.ENSMUSP00000033255</t>
  </si>
  <si>
    <t>Pancreatic secretory granule membrane major glycoprotein GP2; Glycoprotein 2 (zymogen granule membrane)</t>
  </si>
  <si>
    <t>Reg1</t>
  </si>
  <si>
    <t>10090.ENSMUSP00000078847</t>
  </si>
  <si>
    <t>Regenerating islet-derived 1; Lithostathine-1; Might act as an inhibitor of spontaneous calcium carbonate precipitation</t>
  </si>
  <si>
    <t>Sv2c</t>
  </si>
  <si>
    <t>10090.ENSMUSP00000124473</t>
  </si>
  <si>
    <t>Synaptic vesicle glycoprotein 2C; Plays a role in the control of regulated secretion in neural and endocrine cells, enhancing selectively low-frequency neurotransmission. Positively regulates vesicle fusion by maintaining the readily releasable pool of secretory vesicles (By similarity); Belongs to the major facilitator superfamily</t>
  </si>
  <si>
    <t>Lyve1</t>
  </si>
  <si>
    <t>10090.ENSMUSP00000033050</t>
  </si>
  <si>
    <t>Lymphatic vessel endothelial hyaluronic acid receptor 1; Ligand-specific transporter trafficking between intracellular organelles (TGN) and the plasma membrane. Plays a role in autocrine regulation of cell growth mediated by growth regulators containing cell surface retention sequence binding (CRS). May act as a hyaluronan (HA) transporter, either mediating its uptake for catabolism within lymphatic endothelial cells themselves, or its transport into the lumen of afferent lymphatic vessels for subsequent re-uptake and degradation in lymph nodes</t>
  </si>
  <si>
    <t>Pdpn</t>
  </si>
  <si>
    <t>10090.ENSMUSP00000030317</t>
  </si>
  <si>
    <t xml:space="preserve">Podoplanin; Mediates effects on cell migration and adhesion through its different partners. During development plays a role in blood and lymphatic vessels separation by binding CLEC1B, triggering CLEC1B activation in platelets and leading to platelet activation and/or aggregation Interaction with CD9, on the contrary, attenuates platelet aggregation and pulmonary metastasis induced by PDPN. Mediates effects on cell migration and adhesion through its different partners. Through MSN or EZR interaction promotes epithelial-mesenchymal transition (EMT) leading to ERZ phosphorylation and tri [...] </t>
  </si>
  <si>
    <t>Sftpd</t>
  </si>
  <si>
    <t>10090.ENSMUSP00000076383</t>
  </si>
  <si>
    <t>Pulmonary surfactant-associated protein D; Contributes to the lung's defense against inhaled microorganisms, organic antigens and toxins. Interacts with compounds such as bacterial lipopolysaccharides, oligosaccharides and fatty acids and modulates leukocyte action in immune response. May participate in the extracellular reorganization or turnover of pulmonary surfactant. Binds strongly maltose residues and to a lesser extent other alpha-glucosyl moieties; Belongs to the SFTPD family</t>
  </si>
  <si>
    <t>Crisp3</t>
  </si>
  <si>
    <t>10090.ENSMUSP00000026499</t>
  </si>
  <si>
    <t>Cysteine-rich secretory protein 3; This protein is supposed to help spermatozoa undergo functional maturation while they move from the testis to the ductus deferens; Belongs to the CRISP family</t>
  </si>
  <si>
    <t>Pdzrn3</t>
  </si>
  <si>
    <t>10090.ENSMUSP00000075376</t>
  </si>
  <si>
    <t>Pdz domain containing ring finger 3; E3 ubiquitin-protein ligase PDZRN3; E3 ubiquitin-protein ligase. Plays an important role in regulating the surface level of MUSK on myotubes. Mediates the ubiquitination of MUSK, promoting its endocytosis and lysosomal degradation. Might contribute to terminal myogenic differentiation</t>
  </si>
  <si>
    <t>Rinl</t>
  </si>
  <si>
    <t>10090.ENSMUSP00000058447</t>
  </si>
  <si>
    <t>Ras and Rab interactor-like protein; Guanine nucleotide exchange factor (GEF) for RAB5A and RAB22A that activates RAB5A and RAB22A by exchanging bound GDP for free GTP. Plays a role in endocytosis via its role in activating Rab family members</t>
  </si>
  <si>
    <t>Gulp1</t>
  </si>
  <si>
    <t>10090.ENSMUSP00000074115</t>
  </si>
  <si>
    <t>PTB domain-containing engulfment adapter protein 1; Modulates cellular glycosphingolipid and cholesterol transport. May play a role in the internalization of various LRP1 ligands, such as PSAP (By similarity). May function as an adapter protein. Required for efficient phagocytosis of apoptotic cells. Increases cellular levels of GTP-bound ARF6</t>
  </si>
  <si>
    <t>Pear1</t>
  </si>
  <si>
    <t>10090.ENSMUSP00000133474</t>
  </si>
  <si>
    <t>Platelet endothelial aggregation receptor 1; When overexpressed, reduces the number of both early and late non-adherent myeloid progenitor cells; Belongs to the MEGF family</t>
  </si>
  <si>
    <t>Stab1</t>
  </si>
  <si>
    <t>10090.ENSMUSP00000046199</t>
  </si>
  <si>
    <t>Stabilin 1; Acts as a scavenger receptor for acetylated low density lipoprotein. Binds to both Gram-positive and Gram-negative bacteria and may play a role in defense against bacterial infection. When inhibited in endothelial tube formation assays, there is a marked decrease in cell-cell interactions, suggesting a role in angiogenesis. Involved in the delivery of newly synthesized CHID1/SI-CLP from the biosynthetic compartment to the endosomal/lysosomal system (By similarity)</t>
  </si>
  <si>
    <t>Gapt</t>
  </si>
  <si>
    <t>10090.ENSMUSP00000053775</t>
  </si>
  <si>
    <t>Grb2-binding adaptor, transmembrane; Protein GAPT; Negatively regulates B-cell proliferation following stimulation through the B-cell receptor. May play an important role in maintenance of marginal zone (MZ) B-cells</t>
  </si>
  <si>
    <t>Hba-a2</t>
  </si>
  <si>
    <t>10090.ENSMUSP00000090895</t>
  </si>
  <si>
    <t>Hemoglobin alpha, adult chain 2</t>
  </si>
  <si>
    <t>Rps12</t>
  </si>
  <si>
    <t>10090.ENSMUSP00000073581</t>
  </si>
  <si>
    <t>Small subunit ribosomal protein s12e; Ribosomal protein S12</t>
  </si>
  <si>
    <t>Hnf1a</t>
  </si>
  <si>
    <t>10090.ENSMUSP00000031535</t>
  </si>
  <si>
    <t>Hepatocyte nuclear factor 1-alpha; Transcriptional activator that regulates the tissue specific expression of multiple genes, especially in pancreatic islet cells and in liver. Required for the expression of several liver specific genes. Binds to the inverted palindrome 5'- GTTAATNATTAAC-3'; Belongs to the HNF1 homeobox family</t>
  </si>
  <si>
    <t>Mxd1</t>
  </si>
  <si>
    <t>10090.ENSMUSP00000001184</t>
  </si>
  <si>
    <t>Max dimerization protein 1; Transcriptional repressor. MAD binds with MAX to form a sequence-specific DNA-binding protein complex which recognizes the core sequence 5'-CAC[GA]TG-3'. MAD thus antagonizes MYC transcriptional activity by competing for MAX</t>
  </si>
  <si>
    <t>Calca</t>
  </si>
  <si>
    <t>10090.ENSMUSP00000032907</t>
  </si>
  <si>
    <t>Calcitonin; Causes a rapid but short-lived drop in the level of calcium and phosphate in blood by promoting the incorporation of those ions in the bones</t>
  </si>
  <si>
    <t>Trpv3</t>
  </si>
  <si>
    <t>10090.ENSMUSP00000053755</t>
  </si>
  <si>
    <t xml:space="preserve">Transient receptor potential cation channel, subfamily v, member 3; Transient receptor potential cation channel subfamily V member 3; Putative receptor-activated non-selective calcium permeant cation channel. It is activated by innocuous (warm) temperatures and shows an increased response at noxious temperatures greater than 39 degrees Celsius. Activation exhibits an outward rectification. May associate with TRPV1 and may modulate its activity. Is a negative regulator of hair growth and cycling: TRPV3-coupled signaling suppresses keratinocyte proliferation in hair follicles and induces [...] </t>
  </si>
  <si>
    <t>Fpr2</t>
  </si>
  <si>
    <t>10090.ENSMUSP00000065799</t>
  </si>
  <si>
    <t>Formyl peptide receptor-like; Formyl peptide receptor 2; High affinity receptor for N-formyl-methionyl peptides (FMLP), which are powerful neutrophils chemotactic factors. Stimulate chemotaxis in immune cells to site of infection or tissue damage upon recognition of several ligands, such as FMLP, or ligand involved in cell damage, disease or inflammation</t>
  </si>
  <si>
    <t>Ifitm6</t>
  </si>
  <si>
    <t>10090.ENSMUSP00000080594</t>
  </si>
  <si>
    <t>Interferon induced transmembrane protein 6</t>
  </si>
  <si>
    <t>C3</t>
  </si>
  <si>
    <t>10090.ENSMUSP00000024988</t>
  </si>
  <si>
    <t>Complement component 3; Complement C3;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t>
  </si>
  <si>
    <t>C5ar2</t>
  </si>
  <si>
    <t>10090.ENSMUSP00000133056</t>
  </si>
  <si>
    <t>C5a anaphylatoxin chemotactic receptor 2; Receptor for the chemotactic and inflammatory C3a, C4a and C5a anaphylatoxin peptides and also for their dearginated forms ASP/C3adesArg, C4adesArg and C5adesArg respectively. Couples weakly to G(i)-mediated signaling pathways (By similarity); Belongs to the G-protein coupled receptor 1 family</t>
  </si>
  <si>
    <t>Fabp1</t>
  </si>
  <si>
    <t>10090.ENSMUSP00000064655</t>
  </si>
  <si>
    <t>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t>
  </si>
  <si>
    <t>Nr1h3</t>
  </si>
  <si>
    <t>10090.ENSMUSP00000106988</t>
  </si>
  <si>
    <t xml:space="preserve">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t>
  </si>
  <si>
    <t>Arhgap9</t>
  </si>
  <si>
    <t>10090.ENSMUSP00000066455</t>
  </si>
  <si>
    <t>Rho gtpase-activating protein 9; Rho GTPase activating protein 9</t>
  </si>
  <si>
    <t>Itgb2</t>
  </si>
  <si>
    <t>10090.ENSMUSP00000000299</t>
  </si>
  <si>
    <t xml:space="preserve">Integrin beta 2; Integrin ITGAL/ITGB2 is a receptor for ICAM1, ICAM2, ICAM3 and ICAM4. Integrin ITGAL/ITGB2 is also a receptor for the secreted form of ubiquitin-like protein ISG15; the interaction is mediated by ITGAL (By similarity). Integrins ITGAM/ITGB2 and ITGAX/ITGB2 are receptors for the iC3b fragment of the third complement component and for fibrinogen. Integrin ITGAX/ITGB2 recognizes the sequence G-P-R in fibrinogen alpha-chain. Integrin ITGAM/ITGB2 recognizes P1 and P2 peptides of fibrinogen gamma chain. Integrin ITGAM/ITGB2 is also a receptor for factor X. Integrin ITGAD/ITG [...] </t>
  </si>
  <si>
    <t>Plaur</t>
  </si>
  <si>
    <t>10090.ENSMUSP00000002284</t>
  </si>
  <si>
    <t>Urokinase plasminogen activator surface receptor; Acts as a receptor for urokinase plasminogen activator. Plays a role in localizing and promoting plasmin formation. Mediates the proteolysis-independent signal transduction activation effects of U-PA</t>
  </si>
  <si>
    <t>Srpx2</t>
  </si>
  <si>
    <t>10090.ENSMUSP00000108929</t>
  </si>
  <si>
    <t>Sushi-repeat-containing protein, x-linked 2; Sushi repeat-containing protein SRPX2; Acts as a ligand for the urokinase plasminogen activator surface receptor. Plays a role in angiogenesis by inducing endothelial cell migration and the formation of vascular network (cords). Involved in cellular migration and adhesion. Increases the phosphorylation levels of FAK. Interacts with and increases the mitogenic activity of HGF. Promotes synapse formation. Required for ultrasonic vocalizations</t>
  </si>
  <si>
    <t>Clec2g</t>
  </si>
  <si>
    <t>10090.ENSMUSP00000000254</t>
  </si>
  <si>
    <t>C-type lectin domain family 2 member G; Inhibits osteoclast formation</t>
  </si>
  <si>
    <t>Dhfr</t>
  </si>
  <si>
    <t>10090.ENSMUSP00000022218</t>
  </si>
  <si>
    <t>Dihydrofolate reductase; Key enzyme in folate metabolism. Contributes to the de novo mitochondrial thymidylate biosynthesis pathway. Catalyzes an essential reaction for de novo glycine and purine synthesis, and for DNA precursor synthesis. Binds its own mRNA</t>
  </si>
  <si>
    <t>AA467197</t>
  </si>
  <si>
    <t>10090.ENSMUSP00000040781</t>
  </si>
  <si>
    <t>Normal mucosa of esophagus-specific gene 1 protein; Expressed sequence AA467197</t>
  </si>
  <si>
    <t>Fxyd5</t>
  </si>
  <si>
    <t>10090.ENSMUSP00000125285</t>
  </si>
  <si>
    <t>FXYD domain-containing ion transport regulator 5; Involved in down-regulation of E-cadherin which results in reduced cell adhesion. Promotes metastasis (By similarity)</t>
  </si>
  <si>
    <t>Chit1</t>
  </si>
  <si>
    <t>10090.ENSMUSP00000123979</t>
  </si>
  <si>
    <t>Chitotriosidase-1; Degrades chitin, chitotriose and chitobiose. May participate in the defense against nematodes and other pathogens (By similarity); Belongs to the glycosyl hydrolase 18 family. Chitinase class II subfamily</t>
  </si>
  <si>
    <t>Lyz1</t>
  </si>
  <si>
    <t>10090.ENSMUSP00000089800</t>
  </si>
  <si>
    <t>Lysozyme C-1; Lysozymes have primarily a bacteriolytic function; those in tissues and body fluids are associated with the monocyte- macrophage system and enhance the activity of immunoagents. Lyz1 is active against a range of Gram-positive and Gram-negative bacteria. Less effective than Lyz2 in killing Gram-negative bacteria. Lyz1 and Lyz2 are equally effective in killing Gram- positive bacteria; Belongs to the glycosyl hydrolase 22 family</t>
  </si>
  <si>
    <t>Anks4b</t>
  </si>
  <si>
    <t>10090.ENSMUSP00000033201</t>
  </si>
  <si>
    <t>Ankyrin repeat and sterile alpha motif domain containing 4b; Ankyrin repeat and SAM domain-containing protein 4B; As part of the intermicrovillar adhesion complex/IMAC plays a role in epithelial brush border differentiation, controlling microvilli organization and length. Plays a role in assembly of the complex (By similarity). May play a role in cellular response to endoplasmic reticulum stress</t>
  </si>
  <si>
    <t>Myo7b</t>
  </si>
  <si>
    <t>10090.ENSMUSP00000118046</t>
  </si>
  <si>
    <t>Unconventional myosin-VIIb; Myosins are actin-based motor molecules with ATPase activity. Their highly divergent tails are presumed to bind to membranous compartments, which would be moved relative to actin filaments. As part of the intermicrovillar adhesion complex/IMAC plays a role in epithelial brush border differentiation, controlling microvilli organization and length. May link the complex to the actin core bundle of microvilli</t>
  </si>
  <si>
    <t>Was</t>
  </si>
  <si>
    <t>10090.ENSMUSP00000033505</t>
  </si>
  <si>
    <t>Wiskott-Aldrich syndrome protein homolog; Effector protein for Rho-type GTPases. Regulates actin filament reorganization via its interaction with the Arp2/3 complex. Important for efficient actin polymerization. Possible regulator of lymphocyte and platelet function. Mediates actin filament reorganization and the formation of actin pedestals upon infection by pathogenic bacteria</t>
  </si>
  <si>
    <t>Wipf1</t>
  </si>
  <si>
    <t>10090.ENSMUSP00000092268</t>
  </si>
  <si>
    <t>WAS/WASL-interacting protein family member 1; Plays a role in the reorganization of the actin cytoskeleton. Contributes with NCK1 and GRB2 in the recruitment and activation of WASL. May participate in regulating the subcellular localization of WASL, resulting in the disassembly of stress fibers in favor of filopodia formation (By similarity). Plays a role in the formation of cell ruffles</t>
  </si>
  <si>
    <t>Myo7a</t>
  </si>
  <si>
    <t>10090.ENSMUSP00000102745</t>
  </si>
  <si>
    <t xml:space="preserve">Unconventional myosin-VIIa; Myosins are actin-based motor molecules with ATPase activity. Unconventional myosins serve in intracellular movements. Their highly divergent tails bind to membranous compartments, which are then moved relative to actin filaments. In the retina, plays an important role in the renewal of the outer photoreceptor disks. Plays an important role in the distribution and migration of retinal pigment epithelial (RPE) melanosomes and phagosomes, and in the regulation of opsin transport in retinal photoreceptors. Mediates intracellular transport of RPE65 in the retina [...] </t>
  </si>
  <si>
    <t>Omp</t>
  </si>
  <si>
    <t>10090.ENSMUSP00000095882</t>
  </si>
  <si>
    <t>Olfactory marker protein; May act as a modulator of the olfactory signal- transduction cascade; Belongs to the olfactory marker protein family</t>
  </si>
  <si>
    <t>Cd101</t>
  </si>
  <si>
    <t>10090.ENSMUSP00000116643</t>
  </si>
  <si>
    <t xml:space="preserve">Immunoglobulin superfamily, member 2/3; Immunoglobulin superfamily member 2; Plays a role as inhibitor of T-cells proliferation induced by CD3. Inhibits expression of IL2RA on activated T-cells and secretion of IL2. Inhibits tyrosine kinases that are required for IL2 production and cellular proliferation. Inhibits phospholipase C-gamma-1/PLCG1 phosphorylation and subsequent CD3- induced changes in intracellular free calcium. Prevents nuclear translocation of nuclear factor of activated T-cell to the nucleus. Plays a role in the inhibition of T-cell proliferation via IL10 secretion by c [...] </t>
  </si>
  <si>
    <t>Lcp2</t>
  </si>
  <si>
    <t>10090.ENSMUSP00000056621</t>
  </si>
  <si>
    <t>Lymphocyte cytosolic protein 2; Involved in T-cell antigen receptor mediated signaling</t>
  </si>
  <si>
    <t>Endod1</t>
  </si>
  <si>
    <t>10090.ENSMUSP00000127751</t>
  </si>
  <si>
    <t>Endonuclease domain-containing 1 protein; May act as a DNase and a RNase</t>
  </si>
  <si>
    <t>Plek</t>
  </si>
  <si>
    <t>10090.ENSMUSP00000099945</t>
  </si>
  <si>
    <t>Pleckstrin; Major protein kinase C substrate of platelets</t>
  </si>
  <si>
    <t>1810046K07Rik</t>
  </si>
  <si>
    <t>10090.ENSMUSP00000036912</t>
  </si>
  <si>
    <t>Uncharacterized protein C11orf53 homolog; RIKEN cDNA 1810046K07 gene</t>
  </si>
  <si>
    <t>Il5ra</t>
  </si>
  <si>
    <t>10090.ENSMUSP00000129781</t>
  </si>
  <si>
    <t>Interleukin-5 receptor subunit alpha; This is the receptor for interleukin-5. The alpha chain binds to IL5</t>
  </si>
  <si>
    <t>Clca1</t>
  </si>
  <si>
    <t>10090.ENSMUSP00000054526</t>
  </si>
  <si>
    <t>Calcium-activated chloride channel regulator 3A-1; Plays a role in modulating chloride current across the plasma membrane in a calcium-dependent manner</t>
  </si>
  <si>
    <t>Clca2</t>
  </si>
  <si>
    <t>10090.ENSMUSP00000029929</t>
  </si>
  <si>
    <t>Calcium-activated chloride channel regulator 3/4; Chloride channel calcium activated 2</t>
  </si>
  <si>
    <t>Bpifc</t>
  </si>
  <si>
    <t>10090.ENSMUSP00000063107</t>
  </si>
  <si>
    <t>Bpi fold-containing family c protein; BPI fold containing family C</t>
  </si>
  <si>
    <t>Dhrs9</t>
  </si>
  <si>
    <t>10090.ENSMUSP00000069631</t>
  </si>
  <si>
    <t>Dehydrogenase/reductase (sdr family) member 9; Dehydrogenase/reductase SDR family member 9; 3-alpha-hydroxysteroid dehydrogenase that converts 3- alpha-tetrahydroprogesterone (allopregnanolone) to dihydroxyprogesterone and 3-alpha-androstanediol to dihydroxyprogesterone. May play a role in the biosynthesis of retinoic acid from retinaldehyde, but seems to have low activity with retinoids. Can utilize both NADH and NADPH (By similarity)</t>
  </si>
  <si>
    <t>Cd79b</t>
  </si>
  <si>
    <t>10090.ENSMUSP00000048239</t>
  </si>
  <si>
    <t>B-cell antigen receptor complex-associated protein beta chain; Required in cooperation with CD79A for initiation of the signal transduction cascade activated by the B-cell antigen receptor complex (BCR) which leads to internalization of the complex, trafficking to late endosomes and antigen presentation. Enhances phosphorylation of CD79A, possibly by recruiting kinases which phosphorylate CD79A or by recruiting proteins which bind to CD79A and protect it from dephosphorylation</t>
  </si>
  <si>
    <t>Sh2d6</t>
  </si>
  <si>
    <t>10090.ENSMUSP00000124673</t>
  </si>
  <si>
    <t>SH2 domain containing 6</t>
  </si>
  <si>
    <t>Cideb</t>
  </si>
  <si>
    <t>10090.ENSMUSP00000001497</t>
  </si>
  <si>
    <t>Cell death-inducing dna fragmentation factor, alpha subunit-like effector b; Cell death activator CIDE-B; Activates apoptosis</t>
  </si>
  <si>
    <t>Epha2</t>
  </si>
  <si>
    <t>10090.ENSMUSP00000006614</t>
  </si>
  <si>
    <t xml:space="preserve">Ephrin type-A receptor 2;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 [...] </t>
  </si>
  <si>
    <t>Ltb</t>
  </si>
  <si>
    <t>10090.ENSMUSP00000025262</t>
  </si>
  <si>
    <t>Lymphotoxin beta (tnf superfamily, member 3); Lymphotoxin-beta; Cytokine that binds to LTBR/TNFRSF3. May play a specific role in immune response regulation. Provides the membrane anchor for the attachment of the heterotrimeric complex to the cell surface</t>
  </si>
  <si>
    <t>Relt</t>
  </si>
  <si>
    <t>10090.ENSMUSP00000008462</t>
  </si>
  <si>
    <t>Tumor necrosis factor receptor superfamily member 19L; Mediates activation of NF-kappa-B. May play a role in T- cell activation (By similarity)</t>
  </si>
  <si>
    <t>Mmp25</t>
  </si>
  <si>
    <t>10090.ENSMUSP00000024696</t>
  </si>
  <si>
    <t>Matrix metalloproteinase-25; May activate progelatinase A; Belongs to the peptidase M10A family</t>
  </si>
  <si>
    <t>Prss22</t>
  </si>
  <si>
    <t>10090.ENSMUSP00000039808</t>
  </si>
  <si>
    <t>Brain-specific serine protease 4; Protease, serine 22; Belongs to the peptidase S1 family</t>
  </si>
  <si>
    <t>Agap2</t>
  </si>
  <si>
    <t>10090.ENSMUSP00000043466</t>
  </si>
  <si>
    <t>Arf-GAP with GTPase, ANK repeat and PH domain-containing protein 2; GTPase-activating protein (GAP) for ARF1 and ARF5, which also shows strong GTPase activity. Participates in the prevention of neuronal apoptosis by enhancing PI3 kinase activity. Aids the coupling of metabotropic glutamate receptor 1 (GRM1) to cytoplasmic PI3 kinase by interacting with Homer scaffolding proteins, and also seems to mediate anti-apoptotic effects of NGF by activating nuclear PI3 kinase (By similarity); Belongs to the centaurin gamma-like family</t>
  </si>
  <si>
    <t>Homer1</t>
  </si>
  <si>
    <t>10090.ENSMUSP00000078093</t>
  </si>
  <si>
    <t xml:space="preserve">Homer protein homolog 1; Postsynaptic density scaffolding protein. Binds and cross-links cytoplasmic regions of GRM1, GRM5, ITPR1, DNM3, RYR1, RYR2, SHANK1 and SHANK3. By physically linking GRM1 and GRM5 with ER-associated ITPR1 receptors, it aids the coupling of surface receptors to intracellular calcium release. May also couple GRM1 to PI3 kinase through its interaction with AGAP2. Isoform 1 regulates the trafficking and surface expression of GRM5. Differentially regulates the functions of the calcium activated channel ryanodine receptors RYR1 and RYR2. Isoform 1 decreases the activi [...] </t>
  </si>
  <si>
    <t>Cnnm2</t>
  </si>
  <si>
    <t>10090.ENSMUSP00000096972</t>
  </si>
  <si>
    <t>Metal transporter CNNM2; Divalent metal cation transporter. Mediates transport of divalent metal cations in an order of Mg(2+) &gt; Co(2+) &gt; Mn(2+) &gt; Sr(2+) &gt; Ba(2+) &gt; Cu(2+) &gt; Fe(2+); Belongs to the ACDP family</t>
  </si>
  <si>
    <t>Limk1</t>
  </si>
  <si>
    <t>10090.ENSMUSP00000015137</t>
  </si>
  <si>
    <t xml:space="preserve">Lim-domain containing, protein kinase; LIM domain kinase 1; Serine/threonine-protein kinase that plays an essential role in the regulation of actin filament dynamics. Acts downstream of several Rho family GTPase signal transduction pathways. Activated by upstream kinases including ROCK1, PAK1 and PAK4, which phosphorylate LIMK1 on a threonine residue located in its activation loop. LIMK1 subsequently phosphorylates and inactivates the actin binding/depolymerizing factors cofilin-1/CFL1, cofilin- 2/CFL2 and destrin/DSTN, thereby preventing the cleavage of filamentous actin (F-actin), an [...] </t>
  </si>
  <si>
    <t>Svep1</t>
  </si>
  <si>
    <t>10090.ENSMUSP00000045856</t>
  </si>
  <si>
    <t>Sushi, von Willebrand factor type A, EGF and pentraxin domain-containing protein 1; May play a role in the cell attachment process</t>
  </si>
  <si>
    <t>Tbxas1</t>
  </si>
  <si>
    <t>10090.ENSMUSP00000003017</t>
  </si>
  <si>
    <t>Thromboxane A synthase 1, platelet; Belongs to the cytochrome P450 family</t>
  </si>
  <si>
    <t>F2r</t>
  </si>
  <si>
    <t>10090.ENSMUSP00000061754</t>
  </si>
  <si>
    <t>Coagulation factor ii (thrombin) receptor; Proteinase-activated receptor 1; High affinity receptor for activated thrombin coupled to G proteins that stimulate phosphoinositide hydrolysis</t>
  </si>
  <si>
    <t>Gng2</t>
  </si>
  <si>
    <t>10090.ENSMUSP00000125697</t>
  </si>
  <si>
    <t>Guanine nucleotide-binding protein G(I)/G(S)/G(O) subunit gamma-2; Guanine nucleotide-binding proteins (G proteins) are involved as a modulator or transducer in various transmembrane signaling systems. The beta and gamma chains are required for the GTPase activity, for replacement of GDP by GTP, and for G protein- effector interaction</t>
  </si>
  <si>
    <t>Ksr1</t>
  </si>
  <si>
    <t>10090.ENSMUSP00000018478</t>
  </si>
  <si>
    <t>Kinase suppressor of Ras 1; Scaffolding protein that is part of a multiprotein signaling complex. Promotes phosphorylation of Raf family members and activation of downstream MAP kinases. Promotes activation of MAPK1 and/or MAPK3, both in response to EGF and to cAMP. Does not have kinase activity by itself (Probable)</t>
  </si>
  <si>
    <t>Plk3</t>
  </si>
  <si>
    <t>10090.ENSMUSP00000076130</t>
  </si>
  <si>
    <t xml:space="preserve">Serine/threonine-protein kinase involved in cell cycle regulation, response to stress and Golgi disassembly. Polo-like kinases act by binding and phosphorylating proteins are that already phosphorylated on a specific motif recognized by the POLO box domains. Phosphorylates ATF2, BCL2L1, CDC25A, CDC25C, CHEK2, HIF1A, JUN, p53/TP53, p73/TP73, PTEN, TOP2A and VRK1. Involved in cell cycle regulation: required for entry into S phase and cytokinesis. Phosphorylates BCL2L1, leading to regulate the G2 checkpoint and progression to cytokinesis during mitosis. Plays a key role in response to str [...] </t>
  </si>
  <si>
    <t>Dusp6</t>
  </si>
  <si>
    <t>10090.ENSMUSP00000020118</t>
  </si>
  <si>
    <t>Dual specificity protein phosphatase 6; Inactivates MAP kinases. Has a specificity for the ERK family (By similarity). Plays an important role in alleviating acute postoperative pain. Necessary for the normal dephosphorylation of the long-lasting phosphorylated forms of spinal MAPK1/3 and MAP kinase p38 induced by peripheral surgery, which drives the resolution of acute postoperative allodynia. Also important for dephosphorylation of MAPK1/3 in local wound tissue, which further contributes to resolution of acute pain</t>
  </si>
  <si>
    <t>Phlda1</t>
  </si>
  <si>
    <t>10090.ENSMUSP00000132815</t>
  </si>
  <si>
    <t>Pleckstrin homology like domain, family a, member 1; Pleckstrin homology-like domain family A member 1; Seems to be involved in regulation of apoptosis. May be involved in detachment-mediated programmed cell death. May mediate apoptosis during neuronal development. May be involved in regulation of anti-apoptotic effects of IGF1. Required for TCR- induced apoptosis and expression of TNFRSF6/FAS in a T-cell hybridoma cell line. May be involved in translational regulation</t>
  </si>
  <si>
    <t>Bank1</t>
  </si>
  <si>
    <t>10090.ENSMUSP00000035484</t>
  </si>
  <si>
    <t>B-cell scaffold protein with ankyrin repeats; Involved in B-cell receptor (BCR)-induced Ca(2+) mobilization from intracellular stores. Promotes Lyn-mediated phosphorylation of IP3 receptors 1 and 2 (By similarity)</t>
  </si>
  <si>
    <t>Mmd</t>
  </si>
  <si>
    <t>10090.ENSMUSP00000004050</t>
  </si>
  <si>
    <t>Monocyte to macrophage differentiation-associated; Monocyte to macrophage differentiation factor; Involved in the dynamics of lysosomal membranes associated with microglial activation following brain lesion</t>
  </si>
  <si>
    <t>Abhd15</t>
  </si>
  <si>
    <t>10090.ENSMUSP00000091541</t>
  </si>
  <si>
    <t>Abhydrolase domain-containing protein 15; Protein ABHD15; Abhydrolase domain containing 15</t>
  </si>
  <si>
    <t>Pde3b</t>
  </si>
  <si>
    <t>10090.ENSMUSP00000032909</t>
  </si>
  <si>
    <t>Cgmp-inhibited 3',5'-cyclic phosphodiesterase b; Cyclic nucleotide phosphodiesterase with a dual-specificity for the second messengers cAMP and cGMP, which are key regulators of many important physiological processes. May play a role in fat metabolism. Regulates cAMP binding of RAPGEF3. Through simultaneous binding to RAPGEF3 and PIK3R6 assembles a signaling complex in which the PI3K gamma complex is activated by RAPGEF3 and which is involved in angiogenesis (By similarity)</t>
  </si>
  <si>
    <t>Pik3r5</t>
  </si>
  <si>
    <t>10090.ENSMUSP00000021283</t>
  </si>
  <si>
    <t>Phosphoinositide-3-kinase regulatory subunit 5/6; Phosphoinositide 3-kinase regulatory subunit 5; Regulatory subunit of the PI3K gamma complex. Required for recruitment of the catalytic subunit to the plasma membrane via interaction with beta-gamma G protein dimers. Required for G protein-mediated activation of PIK3CG (By similarity)</t>
  </si>
  <si>
    <t>Sh2b2</t>
  </si>
  <si>
    <t>10090.ENSMUSP00000005188</t>
  </si>
  <si>
    <t>SH2B adapter protein 2; Adapter protein for several members of the tyrosine kinase receptor family. Involved in multiple signaling pathways. May be involved in coupling from immunoreceptor to Ras signaling. Acts as a negative regulator of cytokine signaling in collaboration with CBL. Binds to EPOR and suppresses EPO-induced STAT5 activation, possibly through a masking effect on STAT5 docking sites in EPOR. Suppresses PDGF-induced mitogenesis. May induce cytoskeletal reorganization via interaction with VAV3 (By similarity)</t>
  </si>
  <si>
    <t>Pklr</t>
  </si>
  <si>
    <t>10090.ENSMUSP00000035417</t>
  </si>
  <si>
    <t>Pyruvate kinase liver and red blood cell; Plays a key role in glycolysis</t>
  </si>
  <si>
    <t>Pygl</t>
  </si>
  <si>
    <t>10090.ENSMUSP00000071231</t>
  </si>
  <si>
    <t>Glycogen phosphorylase, liver form; Phosphorylase is an important allosteric enzyme in carbohydrate metabolism. Enzymes from different sources differ in their regulatory mechanisms and in their natural substrates. However, all known phosphorylases share catalytic and structural properties (By similarity)</t>
  </si>
  <si>
    <t>Tnfrsf26</t>
  </si>
  <si>
    <t>10090.ENSMUSP00000054938</t>
  </si>
  <si>
    <t>Tumor necrosis factor receptor superfamily, member 26</t>
  </si>
  <si>
    <t>Tnfsf14</t>
  </si>
  <si>
    <t>10090.ENSMUSP00000005976</t>
  </si>
  <si>
    <t>Tumor necrosis factor (ligand) superfamily, member 14; Tumor necrosis factor ligand superfamily member 14; Cytokine that binds to TNFRSF3/LTBR. Binding to the decoy receptor TNFRSF6B modulates its effects. Activates NFKB and stimulates the proliferation of T-cells</t>
  </si>
  <si>
    <t>Reg3b</t>
  </si>
  <si>
    <t>10090.ENSMUSP00000094667</t>
  </si>
  <si>
    <t>Regenerating islet-derived protein 3-beta; Bactericidal C-type lectin which acts against several intestinal Gram-positive and Gram-negative bacteria. Lacks antibacterial activity against S.typhimurium. May play a role in protection against infection with S.enteritidis by inhibiting its translocation from the gut lumen into intestinal tissues and further extraintestinal tissues</t>
  </si>
  <si>
    <t>Reg3g</t>
  </si>
  <si>
    <t>10090.ENSMUSP00000032089</t>
  </si>
  <si>
    <t xml:space="preserve">Regenerating islet-derived protein 3-gamma; Bactericidal C-type lectin which acts exclusively against Gram-positive bacteria and mediates bacterial killing by binding to surface-exposed carbohydrate moieties of peptidoglycan. Restricts bacterial colonization of the intestinal epithelial surface and consequently limits activation of adaptive immune responses by the microbiota. The uncleaved form has bacteriostatic activity, whereas the cleaved form has bactericidal activity against L.monocytogenes and methicillin-resistant S.aureus. Regulates keratinocyte proliferation and differentiati [...] </t>
  </si>
  <si>
    <t>Krt13</t>
  </si>
  <si>
    <t>10090.ENSMUSP00000007275</t>
  </si>
  <si>
    <t>Keratin, type I cytoskeletal 13; Keratin 13</t>
  </si>
  <si>
    <t>Krt79</t>
  </si>
  <si>
    <t>10090.ENSMUSP00000023799</t>
  </si>
  <si>
    <t>Keratin, type II cytoskeletal 79; Keratin 79; Belongs to the intermediate filament family</t>
  </si>
  <si>
    <t>Eda2r</t>
  </si>
  <si>
    <t>10090.ENSMUSP00000109463</t>
  </si>
  <si>
    <t>Tumor necrosis factor receptor superfamily member 27; Receptor for EDA isoform A2, but not for EDA isoform A1. Mediates the activation of the NF-kappa-B and JNK pathways. Activation seems to be mediated by binding to TRAF3 and TRAF6 (By similarity)</t>
  </si>
  <si>
    <t>Tgm3</t>
  </si>
  <si>
    <t>10090.ENSMUSP00000105928</t>
  </si>
  <si>
    <t xml:space="preserve">Protein-glutamine gamma-glutamyltransferase E; Catalyzes the calcium-dependent formation of isopeptide cross-links between glutamine and lysine residues in various proteins, as well as the conjugation of polyamines to proteins. Involved in the formation of the cornified envelope (CE), a specialized component consisting of covalent cross-links of proteins beneath the plasma membrane of terminally differentiated keratinocytes. Catalyzes small proline-rich proteins (SPRR1 and SPRR2) and LOR cross-linking to form small interchain oligomers, which are further cross-linked by TGM1 onto the g [...] </t>
  </si>
  <si>
    <t>Piezo1</t>
  </si>
  <si>
    <t>10090.ENSMUSP00000089777</t>
  </si>
  <si>
    <t xml:space="preserve">Piezo-type mechanosensitive ion channel component 1/2; Pore-forming subunit of a mechanosensitive non-specific cation channel. Generates currents characterized by a linear current- voltage relationship that are sensitive to ruthenium red and gadolinium. Plays a key role in epithelial cell adhesion by maintaining integrin activation through R-Ras recruitment to the ER, most probably in its activated state, and subsequent stimulation of calpain signaling. In the kidney, may contribute to the detection of intraluminal pressure changes and to urine flow sensing. Acts as shear- stress senso [...] </t>
  </si>
  <si>
    <t>Stom</t>
  </si>
  <si>
    <t>10090.ENSMUSP00000028241</t>
  </si>
  <si>
    <t>Erythrocyte band 7 integral membrane protein; Regulates ion channel activity and transmembrane ion transport. Regulates ASIC2 and ASIC3 channel activity; Belongs to the band 7/mec-2 family</t>
  </si>
  <si>
    <t>Ermap</t>
  </si>
  <si>
    <t>10090.ENSMUSP00000123426</t>
  </si>
  <si>
    <t>Erythroid membrane-associated protein; Possible role as a cell-adhesion or receptor molecule of erythroid cells; Belongs to the immunoglobulin superfamily. BTN/MOG family</t>
  </si>
  <si>
    <t>Gfi1b</t>
  </si>
  <si>
    <t>10090.ENSMUSP00000028156</t>
  </si>
  <si>
    <t xml:space="preserve">Growth factor independent 1b; Zinc finger protein Gfi-1b; Essential proto-oncogenic transcriptional regulator necessary for development and differentiation of erythroid and megakaryocytic lineages. Component of a RCOR-GFI-KDM1A-HDAC complex that suppresses, via histone deacetylase (HDAC) recruitment, a number of genes implicated in multilineage blood cell development and controls hematopoietic differentiation. Transcriptional repressor or activator depending on both promoter and cell type context; represses promoter activity of SOCS1 and SOCS3 and thus, may regulate cytokine signaling  [...] </t>
  </si>
  <si>
    <t>B3gnt5</t>
  </si>
  <si>
    <t>10090.ENSMUSP00000078712</t>
  </si>
  <si>
    <t xml:space="preserve">Lactosylceramide 1,3-N-acetyl-beta-D-glucosaminyltransferase; Beta-1,3-N-acetylglucosaminyltransferase that plays a key role in the synthesis of lacto- or neolacto-series carbohydrate chains on glycolipids, notably by participating in biosynthesis of HNK-1 and Lewis X carbohydrate structures. Has strong activity toward lactosylceramide (LacCer) and neolactotetraosylceramide (nLc(4)Cer; paragloboside), resulting in the synthesis of Lc(3)Cer and neolactopentaosylceramide (nLc(5)Cer), respectively. Plays a central role in regulating neolacto-series glycolipid synthesis during embryonic de [...] </t>
  </si>
  <si>
    <t>Gpr171</t>
  </si>
  <si>
    <t>10090.ENSMUSP00000082115</t>
  </si>
  <si>
    <t>Probable G-protein coupled receptor 171; Orphan receptor</t>
  </si>
  <si>
    <t>Pkd1l3</t>
  </si>
  <si>
    <t>10090.ENSMUSP00000104865</t>
  </si>
  <si>
    <t>Polycystic kidney disease protein 1-like 3; Component of a calcium channel. May act as a sour taste receptor by forming a calcium channel with PKD1L3 in gustatory cells; however, its contribution to sour taste perception is unclear in vivo and may be indirect; Belongs to the polycystin family</t>
  </si>
  <si>
    <t>Trpm5</t>
  </si>
  <si>
    <t>10090.ENSMUSP00000009390</t>
  </si>
  <si>
    <t xml:space="preserve">Transient receptor potential cation channel subfamily M member 5; Voltage-modulated Ca(2+)-activated, monovalent cation channel (VCAM) that mediates a transient membrane depolarization and plays a central role in taste transduction. Monovalent- specific, non-selective cation channel that mediates the transport of Na(+), K(+) and Cs(+) ions equally well. Activated directly by increases in intracellular Ca(2+), but is impermeable to it. Gating is voltage-dependent and displays rapid activation and deactivation kinetics upon channel stimulation even during sustained elevations in Ca(2+).  [...] </t>
  </si>
  <si>
    <t>Hhex</t>
  </si>
  <si>
    <t>10090.ENSMUSP00000025944</t>
  </si>
  <si>
    <t>Hematopoietically-expressed homeobox protein Hhex; Recognizes the DNA sequence 5'-ATTAA-3' (By similarity). Transcriptional repressor. May play a role in hematopoietic differentiation. Establishes anterior identity at two levels; acts early to enhance canonical WNT-signaling by repressing expression of TLE4, and acts later to inhibit NODAL-signaling by directly targeting NODAL</t>
  </si>
  <si>
    <t>Sox7</t>
  </si>
  <si>
    <t>10090.ENSMUSP00000078597</t>
  </si>
  <si>
    <t xml:space="preserve">Transcription factor sox7/8/10/18 (sox group e/f); Transcription factor SOX-7; Binds to and activates the CDH5 promoter, hence plays a role in the transcriptional regulation of genes expressed in the hemogenic endothelium and blocks further differentiation into blood precursors. May be required for the survival of both hematopoietic and endothelial precursors during specification. May play a role in skeletal myogenesis and up-regulate the expression of muscel markers, such as PAX3/PAX7 and Meox1. Competes with GATA4 for binding and activation of the FGF3 promoter. Represses Wnt/beta-ca [...] </t>
  </si>
  <si>
    <t>Kif12</t>
  </si>
  <si>
    <t>10090.ENSMUSP00000030042</t>
  </si>
  <si>
    <t>Kinesin-like protein KIF12; Kinesin family member 12</t>
  </si>
  <si>
    <t>Lrmp</t>
  </si>
  <si>
    <t>10090.ENSMUSP00000032396</t>
  </si>
  <si>
    <t>Lymphoid-restricted membrane protein; Plays a role in the delivery of peptides to major histocompatibility complex (MHC) class I molecules; this occurs in a transporter associated with antigen processing (TAP)-independent manner. May play a role in taste signal transduction via ITPR3. May play a role during fertilization in pronucleus congression and fusion</t>
  </si>
  <si>
    <t>R3hdml</t>
  </si>
  <si>
    <t>10090.ENSMUSP00000105043</t>
  </si>
  <si>
    <t>Peptidase inhibitor R3HDML; Putative serine protease inhibitor</t>
  </si>
  <si>
    <t>Sema6b</t>
  </si>
  <si>
    <t>10090.ENSMUSP00000130985</t>
  </si>
  <si>
    <t>Semaphorin-6B; Sema domain, transmembrane domain (TM), and cytoplasmic domain, (semaphorin) 6B</t>
  </si>
  <si>
    <t>Pdgfrl</t>
  </si>
  <si>
    <t>10090.ENSMUSP00000034004</t>
  </si>
  <si>
    <t>Platelet-derived growth factor receptor-like</t>
  </si>
  <si>
    <t>Tnmd</t>
  </si>
  <si>
    <t>10090.ENSMUSP00000033602</t>
  </si>
  <si>
    <t>Tenomodulin; May be an angiogenesis inhibitor; Belongs to the chondromodulin-1 family</t>
  </si>
  <si>
    <t>Itln1</t>
  </si>
  <si>
    <t>10090.ENSMUSP00000043837</t>
  </si>
  <si>
    <t xml:space="preserve">Intelectin 1 (galactofuranose binding); Intelectin-1a; Lectin that specifically recognizes microbial carbohydrate chains in a calcium-dependent manner. Binds to microbial glycans that contain a terminal acyclic 1,2-diol moiety, including beta-linked D- galactofuranose (beta-Galf), D-phosphoglycerol-modified glycans, D-glycero-D-talo-oct-2-ulosonic acid (KO) and 3-deoxy-D-manno-oct- 2-ulosonic acid (KDO). Binds to glycans from Gram-positive and Gram-negative bacteria, including K.pneumoniae, S.pneumoniae, Y.pestis, P.mirabilis and P.vulgaris. Does not bind mammalian glycans. Probably pl [...] </t>
  </si>
  <si>
    <t>Spink4</t>
  </si>
  <si>
    <t>10090.ENSMUSP00000030122</t>
  </si>
  <si>
    <t>Serine peptidase inhibitor, Kazal type 4</t>
  </si>
  <si>
    <t>Celsr1</t>
  </si>
  <si>
    <t>10090.ENSMUSP00000016172</t>
  </si>
  <si>
    <t>Cadherin EGF LAG seven-pass G-type receptor 1; Receptor that may have an important role in cell/cell signaling during nervous system formation; Belongs to the G-protein coupled receptor 2 family. LN-TM7 subfamily</t>
  </si>
  <si>
    <t>Prickle1</t>
  </si>
  <si>
    <t>10090.ENSMUSP00000104878</t>
  </si>
  <si>
    <t>Prickle-like protein 1; Involved in the planar cell polarity pathway that controls convergent extension during gastrulation and neural tube closure (By similarity). Convergent extension is a complex morphogenetic process during which cells elongate, move mediolaterally, and intercalate between neighboring cells, leading to convergence toward the mediolateral axis and extension along the anteroposterior axis. Necessary for nuclear localization of REST. May serve as nuclear receptor (By similarity)</t>
  </si>
  <si>
    <t>Lnpep</t>
  </si>
  <si>
    <t>10090.ENSMUSP00000036998</t>
  </si>
  <si>
    <t>Leucyl/cystinyl aminopeptidase; Leucyl-cystinyl aminopeptidase; Release of an N-terminal amino acid, cleave before cysteine, leucine as well as other amino acids. Degrades peptide hormones such as oxytocin, vasopressin and angiotensin III, and plays a role in maintaining homeostasis during pregnancy. May be involved in the inactivation of neuronal peptides in the brain. Cleaves Met-enkephalin and dynorphin. Binds angiotensin IV and may be the angiotensin IV receptor in the brain (By similarity)</t>
  </si>
  <si>
    <t>St8sia4</t>
  </si>
  <si>
    <t>10090.ENSMUSP00000043477</t>
  </si>
  <si>
    <t>Alpha-n-acetyl-neuraminate alpha-2,8-sialyltransferase (sialyltransferase 8d); CMP-N-acetylneuraminate-poly-alpha-2,8-sialyltransferase; Catalyzes the polycondensation of alpha-2,8-linked sialic acid required for the synthesis of polysialic acid (PSA), which is present on the embryonic neural cell adhesion molecule (N-CAM), necessary for plasticity of neural cells</t>
  </si>
  <si>
    <t>Csrnp1</t>
  </si>
  <si>
    <t>10090.ENSMUSP00000035101</t>
  </si>
  <si>
    <t>Cysteine-serine-rich nuclear protein 1; Cysteine/serine-rich nuclear protein 1; Binds to the consensus sequence 5'-AGAGTG-3' and has transcriptional activator activity. May have a tumor-suppressor function. May play a role in apoptosis</t>
  </si>
  <si>
    <t>Slco5a1</t>
  </si>
  <si>
    <t>10090.ENSMUSP00000111062</t>
  </si>
  <si>
    <t>Solute carrier organic anion transporter family, member 5A1</t>
  </si>
  <si>
    <t>Rasa3</t>
  </si>
  <si>
    <t>10090.ENSMUSP00000112998</t>
  </si>
  <si>
    <t>Ras GTPase-activating protein 3; Inhibitory regulator of the Ras-cyclic AMP pathway. May bind inositol tetrakisphosphate (IP4)</t>
  </si>
  <si>
    <t>Spred2</t>
  </si>
  <si>
    <t>10090.ENSMUSP00000090988</t>
  </si>
  <si>
    <t>Sprouty-related, EVH1 domain-containing protein 2; Negatively regulates Ras signaling pathways and downstream activation of MAP kinases</t>
  </si>
  <si>
    <t>Ctsc</t>
  </si>
  <si>
    <t>10090.ENSMUSP00000032779</t>
  </si>
  <si>
    <t>Dipeptidyl peptidase 1; Thiol protease. Has dipeptidylpeptidase activity. Can act as both an exopeptidase and endopeptidase. Can degrade glucagon. Plays a role in the generation of cytotoxic lymphocyte effector function</t>
  </si>
  <si>
    <t>Sec16b</t>
  </si>
  <si>
    <t>10090.ENSMUSP00000083300</t>
  </si>
  <si>
    <t>Protein transport protein Sec16B; Required for secretory cargo traffic from the endoplasmic reticulum to the Golgi apparatus and for normal transitional endoplasmic reticulum (tER) organization; Belongs to the SEC16 family</t>
  </si>
  <si>
    <t>Bcl2l15</t>
  </si>
  <si>
    <t>10090.ENSMUSP00000052210</t>
  </si>
  <si>
    <t>Bcl-2-like protein 15; BCLl2-like 15</t>
  </si>
  <si>
    <t>Bok</t>
  </si>
  <si>
    <t>10090.ENSMUSP00000027499</t>
  </si>
  <si>
    <t xml:space="preserve">Bcl-2-related ovarian killer protein; Apoptosis regulator that functions through different apoptotic signaling pathways. Plays a roles as pro-apoptotic protein that positively regulates intrinsic apoptotic process in a BAX- and BAK1-dependent manner or in a BAX- and BAK1-independent manner. In response to endoplasmic reticulum stress promotes mitochondrial apoptosis through downstream BAX/BAK1 activation and positive regulation of PERK- mediated unfolded protein response. Activates apoptosis independently of heterodimerization with survival- promoting BCL2 and BCL2L1 through induction  [...] </t>
  </si>
  <si>
    <t>Nuak1</t>
  </si>
  <si>
    <t>10090.ENSMUSP00000020220</t>
  </si>
  <si>
    <t xml:space="preserve">NUAK family SNF1-like kinase 1; Serine/threonine-protein kinase involved in various processes such as cell adhesion, regulation of cell ploidy and senescence, cell proliferation and tumor progression. Phosphorylates ATM, CASP6, LATS1, PPP1R12A and p53/TP53. Acts as a regulator of cellular senescence and cellular ploidy by mediating phosphorylation of 'Ser-464' of LATS1, thereby controlling its stability. Controls cell adhesion by regulating activity of the myosin protein phosphatase 1 (PP1) complex. Acts by mediating phosphorylation of PPP1R12A subunit of myosin PP1: phosphorylated PPP [...] </t>
  </si>
  <si>
    <t>Tmem150b</t>
  </si>
  <si>
    <t>10090.ENSMUSP00000083549</t>
  </si>
  <si>
    <t>Modulator of macroautophagy TMEM150B; Modulator of macroautophagy that causes accumulation of autophagosomes under basal conditions and enhances autophagic flux (By similarity). Represses cell death and promotes long-term clonogenic survival of cells grown in the absence of glucose in a macroautophagy-independent manner (By similarity). May have some role in extracellular matrix engulfment or growth factor receptor recycling, both of which can modulate cell survival (By similarity)</t>
  </si>
  <si>
    <t>Lrrc8c</t>
  </si>
  <si>
    <t>10090.ENSMUSP00000066015</t>
  </si>
  <si>
    <t>Volume-regulated anion channel subunit LRRC8C; Non-essential component of the volume-regulated anion channel (VRAC, also named VSOAC channel), an anion channel required to maintain a constant cell volume in response to extracellular or intracellular osmotic changes. The VRAC channel conducts iodide better than chloride and may also conduct organic osmolytes like taurine. Channel activity requires LRRC8A plus at least one other family member (LRRC8B, LRRC8C, LRRC8D or LRRC8E); channel characteristics depend on the precise subunit composition (By similarity). May play a role in adipogenesis</t>
  </si>
  <si>
    <t>Ttyh2</t>
  </si>
  <si>
    <t>10090.ENSMUSP00000037821</t>
  </si>
  <si>
    <t>Protein tweety homolog 2; Probable large-conductance Ca(2+)-activated chloride channel. May play a role in Ca(2+) signal transduction. May be involved in cell proliferation and cell aggregation (By similarity)</t>
  </si>
  <si>
    <t>Gabra1</t>
  </si>
  <si>
    <t>10090.ENSMUSP00000020707</t>
  </si>
  <si>
    <t>Gamma-aminobutyric acid receptor subunit alpha-1; Component of the heteropentameric receptor for GABA, the major inhibitory neurotransmitter in the vertebrate brain. Functions also as histamine receptor and mediates cellular responses to histamine. Functions as receptor for diazepines and various anesthetics, such as pentobarbital; these are bound at a separate allosteric effector binding site. Functions as ligand- gated chloride channel (By similarity)</t>
  </si>
  <si>
    <t>Htr2a</t>
  </si>
  <si>
    <t>10090.ENSMUSP00000047774</t>
  </si>
  <si>
    <t xml:space="preserve">5-hydroxytryptamine receptor 2A; G-protein coupled receptor for 5-hydroxytryptamine (serotonin). Also functions as a receptor for various drugs and psychoactive substances, including mescaline, psilocybin, 1-(2,5- dimethoxy-4-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t>
  </si>
  <si>
    <t>Sgpp2</t>
  </si>
  <si>
    <t>10090.ENSMUSP00000036656</t>
  </si>
  <si>
    <t>Sphingosine-1-phosphate phosphotase 2; Sphingosine-1-phosphate phosphatase 2; Has specific phosphohydrolase activity towards sphingoid base 1-phosphates. Has high phosphohydrolase activity against dihydrosphingosine-1-phosphate and sphingosine-1-phosphate (S1P) in vitro. May play a role in attenuating intracellular sphingosine 1-phosphate (S1P) signaling. May play a role in pro-inflammatory signaling (By similarity)</t>
  </si>
  <si>
    <t>Smpd3</t>
  </si>
  <si>
    <t>10090.ENSMUSP00000069255</t>
  </si>
  <si>
    <t xml:space="preserve">Sphingomyelin phosphodiesterase 3; Catalyzes the hydrolysis of sphingomyelin to form ceramide and phosphocholine. Ceramide mediates numerous cellular functions, such as apoptosis and growth arrest, and is capable of regulating these 2 cellular events independently. Also hydrolyzes sphingosylphosphocholine. Regulates the cell cycle by acting as a growth suppressor in confluent cells. Acts as a regulator of postnatal development and participates in bone and dentin mineralization. Overexpression enhances cell death, suggesting that it may be involved in apoptosis control; Belongs to the n [...] </t>
  </si>
  <si>
    <t>Lyst</t>
  </si>
  <si>
    <t>10090.ENSMUSP00000106188</t>
  </si>
  <si>
    <t>Lysosomal trafficking regulator; May be required for sorting endosomal resident proteins into late multivesicular endosomes by a mechanism involving microtubules</t>
  </si>
  <si>
    <t>Stx11</t>
  </si>
  <si>
    <t>10090.ENSMUSP00000046243</t>
  </si>
  <si>
    <t>Syntaxin 11; SNARE that acts to regulate protein transport between late endosomes and the trans-Golgi network</t>
  </si>
  <si>
    <t>Gpr132</t>
  </si>
  <si>
    <t>10090.ENSMUSP00000021729</t>
  </si>
  <si>
    <t xml:space="preserve">Probable G-protein coupled receptor 132; May be a receptor for oxidized free fatty acids derived from linoleic and arachidonic acids such as 9- hydroxyoctadecadienoic acid (9-HODE). Activates a G alpha protein, most likely G alpha(q). May be involved in apoptosis. Functions at the G2/M checkpoint to delay mitosis. May function as a sensor that monitors the oxidative states and mediates appropriate cellular responses such as secretion of paracrine signals and attenuation of proliferation. May mediate ths accumulation of intracellular inositol phosphates at acidic pH through proton- sens [...] </t>
  </si>
  <si>
    <t>Slfn1</t>
  </si>
  <si>
    <t>10090.ENSMUSP00000047782</t>
  </si>
  <si>
    <t>Schlafen family member 1; Schlafen 1</t>
  </si>
  <si>
    <t>Plxnc1</t>
  </si>
  <si>
    <t>10090.ENSMUSP00000096939</t>
  </si>
  <si>
    <t>Plexin-C1; Receptor for SEMA7A, for vaccinia virus semaphorin A39R and for herpesvirus Sema protein. Binding of semaphorins triggers cellular responses leading to the rearrangement of the cytoskeleton and to secretion of IL6 and IL8 (By similarity)</t>
  </si>
  <si>
    <t>Sema7a</t>
  </si>
  <si>
    <t>10090.ENSMUSP00000042211</t>
  </si>
  <si>
    <t xml:space="preserve">Sema domain, immunoglobulin domain (ig), and gpi membrane anchor, (semaphorin) 7a; Semaphorin-7A; 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 [...] </t>
  </si>
  <si>
    <t>Lrrc32</t>
  </si>
  <si>
    <t>10090.ENSMUSP00000133205</t>
  </si>
  <si>
    <t>Leucine-rich repeat-containing 32; Leucine rich repeat containing 32</t>
  </si>
  <si>
    <t>Ovol1</t>
  </si>
  <si>
    <t>10090.ENSMUSP00000025861</t>
  </si>
  <si>
    <t>Putative transcription factor Ovo-like 1; Putative transcription factor. Involved in hair formation and spermatogenesis. May function in the differentiation and/or maintenance of the urogenital system</t>
  </si>
  <si>
    <t>Plekho2</t>
  </si>
  <si>
    <t>10090.ENSMUSP00000063677</t>
  </si>
  <si>
    <t>Pleckstrin homology domain containing, family O member 2</t>
  </si>
  <si>
    <t>Psrc1</t>
  </si>
  <si>
    <t>10090.ENSMUSP00000099689</t>
  </si>
  <si>
    <t xml:space="preserve">Proline/serine-rich coiled-coil protein 1; Required for normal progression through mitosis. Required for normal congress of chromosomes at the metaphase plate, and for normal rate of chromosomal segregation during anaphase. Plays a role in the regulation of mitotic spindle dynamics. Increases the rate of turnover of microtubules on metaphase spindles, and contributes to the generation of normal tension across sister kinetochores. Recruits KIF2A and ANKRD53 to the mitotic spindle and spindle poles. May participate in p53/TP53-regulated growth suppression (By similarity); Belongs to the  [...] </t>
  </si>
  <si>
    <t>Mpp6</t>
  </si>
  <si>
    <t>10090.ENSMUSP00000125880</t>
  </si>
  <si>
    <t>Membrane protein, palmitoylated 6 (MAGUK p55 subfamily member 6); Belongs to the MAGUK family</t>
  </si>
  <si>
    <t>Pvrl3</t>
  </si>
  <si>
    <t>10090.ENSMUSP00000023334</t>
  </si>
  <si>
    <t xml:space="preserve">Poliovirus receptor-related protein 3; Nectin-3; Plays a role in cell-cell adhesion through heterophilic trans-interactions with nectins-like or other nectins, such as trans-interaction with NECTIN2 at Sertoli-spermatid junctions. Trans-interaction with PVR induces activation of CDC42 and RAC small G proteins through common signaling molecules such as SRC and RAP1. Also involved in the formation of cell-cell junctions, including adherens junctions and synapses. Induces endocytosis- mediated down-regulation of PVR from the cell surface, resulting in reduction of cell movement and prolif [...] </t>
  </si>
  <si>
    <t>Dhh</t>
  </si>
  <si>
    <t>10090.ENSMUSP00000023737</t>
  </si>
  <si>
    <t>Desert hedgehog protein; Intercellular signal essential for a variety of patterning events during development. May function as a spermatocyte survival factor in the testes. Essential for testes development</t>
  </si>
  <si>
    <t>Wt1</t>
  </si>
  <si>
    <t>10090.ENSMUSP00000117891</t>
  </si>
  <si>
    <t xml:space="preserve">Wilms tumor 1 homolog; Transcription factor that plays an important role in cellular development and cell survival Recognizes and binds to the DNA sequence 5'- GCG(T/G)GGGCG-3' (By similarity). Regulates the expression of numerous target genes, including EPO . Plays an essential role for development of the urogenital system. It has a tumor suppressor as well as an oncogenic role in tumor formation. Function may be isoform- specific: isoforms lacking the KTS motif may act as transcription factors. Isoforms containing the KTS motif may bind mRNA and play a role in mRNA metabolism or spli [...] </t>
  </si>
  <si>
    <t>Rhbdf2</t>
  </si>
  <si>
    <t>10090.ENSMUSP00000099317</t>
  </si>
  <si>
    <t>Inactive rhomboid protein 2; Rhomboid protease-like protein which has no protease activity but regulates the secretion of several ligands of the epidermal growth factor receptor. Indirectly activates the epidermal growth factor receptor signaling pathway and may thereby regulate sleep, cell survival, proliferation and migration; Belongs to the peptidase S54 family</t>
  </si>
  <si>
    <t>Tmprss11e</t>
  </si>
  <si>
    <t>10090.ENSMUSP00000124534</t>
  </si>
  <si>
    <t>Transmembrane protease serine 11E; Serine protease which possesses both gelatinolytic and caseinolytic activities. Shows a preference for Arg in the P1 position; Belongs to the peptidase S1 family</t>
  </si>
  <si>
    <t>Cldn14</t>
  </si>
  <si>
    <t>10090.ENSMUSP00000062045</t>
  </si>
  <si>
    <t>Claudin-14; Plays a major role in tight junction-specific obliteration of the intercellular space, through calcium- independent cell-adhesion activity</t>
  </si>
  <si>
    <t>Cldn2</t>
  </si>
  <si>
    <t>10090.ENSMUSP00000054219</t>
  </si>
  <si>
    <t>Claudin-2; Plays a major role in tight junction-specific obliteration of the intercellular space, through calcium- independent cell-adhesion activity; Belongs to the claudin family</t>
  </si>
  <si>
    <t>Fabp5</t>
  </si>
  <si>
    <t>10090.ENSMUSP00000029046</t>
  </si>
  <si>
    <t>Fatty acid-binding protein, epidermal; High specificity for fatty acids. Highest affinity for C18 chain length (By similarity); Belongs to the calycin superfamily. Fatty-acid binding protein (FABP) family</t>
  </si>
  <si>
    <t>Mal2</t>
  </si>
  <si>
    <t>10090.ENSMUSP00000025356</t>
  </si>
  <si>
    <t>Mal, t cell differentiation protein 2; Protein MAL2; Member of the machinery of polarized transport. Required for the indirect transcytotic route at the step of the egress of the transcytosing cargo from perinuclear endosomes in order for it to travel to the apical surface via a raft-dependent pathway (By similarity)</t>
  </si>
  <si>
    <t>Chrdl2</t>
  </si>
  <si>
    <t>10090.ENSMUSP00000032977</t>
  </si>
  <si>
    <t>Chordin-like protein 2; Implicated in tumor angiogenesis (By similarity). May inhibits BMPs activity by blocking their interaction with their receptors. Has a negative regulator effect on the cartilage formation/regeneration from immature mesenchymal cells, by preventing or reducing the rate of matrix accumulation. May play a role during myoblast and osteoblast differentiation, and maturation</t>
  </si>
  <si>
    <t>Lvrn</t>
  </si>
  <si>
    <t>10090.ENSMUSP00000025358</t>
  </si>
  <si>
    <t>Aminopeptidase q; Metalloprotease which may be important for placentation by regulating biological activity of key peptides at the embryo-maternal interface. On synthetic substrates it shows a marked preference for Leu-4-methylcoumaryl-7-amide (Leu-MCA) over Met-MCA, Arg-LCA and Lys- LCA. Cleaves the N-terminal amino acid of several peptides such as angiotensin-3, kisspeptin-10 and endokinin C</t>
  </si>
  <si>
    <t>Gpr113</t>
  </si>
  <si>
    <t>10090.ENSMUSP00000085440</t>
  </si>
  <si>
    <t>Adhesion G-protein coupled receptor F3; Orphan receptor</t>
  </si>
  <si>
    <t>Gpr123</t>
  </si>
  <si>
    <t>10090.ENSMUSP00000026548</t>
  </si>
  <si>
    <t>G protein-coupled receptor 123; Belongs to the G-protein coupled receptor 2 family. Adhesion G-protein coupled receptor (ADGR) subfamily</t>
  </si>
  <si>
    <t>Il18rap</t>
  </si>
  <si>
    <t>10090.ENSMUSP00000027237</t>
  </si>
  <si>
    <t>Interleukin-18 receptor accessory protein; Within the IL18 receptor complex, does not mediate IL18- binding, but involved in IL18-dependent signal transduction, leading to NF-kappa-B and JNK activation</t>
  </si>
  <si>
    <t>Trim40</t>
  </si>
  <si>
    <t>10090.ENSMUSP00000084400</t>
  </si>
  <si>
    <t>Tripartite motif-containing protein 40; May function as an E3 ubiquitin-protein ligase of the NEDD8 conjugation pathway. Promotes neddylation of IKBKG/NEMO, stabilizing NFKBIA, and inhibiting of NF-kappaB nuclear translocation and activity (By similarity)</t>
  </si>
  <si>
    <t>Serpina10</t>
  </si>
  <si>
    <t>10090.ENSMUSP00000048357</t>
  </si>
  <si>
    <t>Serine (or cysteine) peptidase inhibitor, clade a (alpha-1 antiproteinase, antitrypsin), member 10; Protein Z-dependent protease inhibitor; Inhibits activity of the coagulation protease factor Xa in the presence of PROZ, calcium and phospholipids. Also inhibits factor XIa in the absence of cofactors (By similarity); Belongs to the serpin family</t>
  </si>
  <si>
    <t>Uap1</t>
  </si>
  <si>
    <t>10090.ENSMUSP00000106983</t>
  </si>
  <si>
    <t>Udp-n-acetylglucosamine/udp-n-acetylgalactosamine diphosphorylase; UDP-N-acetylhexosamine pyrophosphorylase; Converts UTP and GlcNAc-1-P into UDP-GlcNAc, and UTP and GalNAc-1-P into UDP-GalNAc. Isoform AGX1 has 2 to 3 times higher activity towards GalNAc-1-P, while isoform AGX2 has 8 times more activity towards GlcNAc-1-P (By similarity)</t>
  </si>
  <si>
    <t>Dnajc22</t>
  </si>
  <si>
    <t>10090.ENSMUSP00000055482</t>
  </si>
  <si>
    <t>Dnaj heat shock protein family (hsp40) member c22; DnaJ homolog subfamily C member 22; May function as a co-chaperone</t>
  </si>
  <si>
    <t>Hspa12a</t>
  </si>
  <si>
    <t>10090.ENSMUSP00000066860</t>
  </si>
  <si>
    <t>Heat shock 70 kda protein 12a; Adapter protein for SORL1, but not SORT1. Delays SORL1 internalization and affects SORL1 subcellular localization</t>
  </si>
  <si>
    <t>Fam198b</t>
  </si>
  <si>
    <t>10090.ENSMUSP00000114093</t>
  </si>
  <si>
    <t>Golgi associated kinase 1b; Protein FAM198B; Family with sequence similarity 198, member B; Belongs to the FAM198 family</t>
  </si>
  <si>
    <t>Gal3st1</t>
  </si>
  <si>
    <t>10090.ENSMUSP00000058348</t>
  </si>
  <si>
    <t>Galactosylceramide sulfotransferase; Catalyzes the sulfation of membrane glycolipids. Seems to prefer beta-glycosides at the non-reducing termini of sugar chains attached to a lipid moiety. Catalyzes the synthesis of HSO3-3-galactosylceramide (sulfatide), a major lipid component of the myelin sheath and of HSO3-3-monogalactosylalkylacylglycerol (seminolipid), present in spermatocytes. Also acts on lactosylceramide, galactosyl 1-alkyl-2-sn-glycerol and galactosyl diacylglycerol (in vitro)</t>
  </si>
  <si>
    <t>Emp1</t>
  </si>
  <si>
    <t>10090.ENSMUSP00000107538</t>
  </si>
  <si>
    <t>Epithelial membrane protein 1</t>
  </si>
  <si>
    <t>Fbln2</t>
  </si>
  <si>
    <t>10090.ENSMUSP00000048334</t>
  </si>
  <si>
    <t>Fibulin-2; Its binding to fibronectin and some other ligands is calcium dependent. May act as an adapter that mediates the interaction between FBN1 and ELN; Belongs to the fibulin family</t>
  </si>
  <si>
    <t>Cd248</t>
  </si>
  <si>
    <t>10090.ENSMUSP00000070847</t>
  </si>
  <si>
    <t>CD248 antigen, endosialin; Endosialin; May play a role in angiogenesis or vascular function</t>
  </si>
  <si>
    <t>Fstl1</t>
  </si>
  <si>
    <t>10090.ENSMUSP00000110411</t>
  </si>
  <si>
    <t>Follistatin-related protein 1; May modulate the action of some growth factors on cell proliferation and differentiation. Binds heparin (By similarity)</t>
  </si>
  <si>
    <t>Rassf10</t>
  </si>
  <si>
    <t>10090.ENSMUSP00000138103</t>
  </si>
  <si>
    <t>Ras association (RalGDS/AF-6) domain family (N-terminal) member 10</t>
  </si>
  <si>
    <t>Rassf2</t>
  </si>
  <si>
    <t>10090.ENSMUSP00000028814</t>
  </si>
  <si>
    <t>Ras association (ralgds/af-6) domain family member 2; Ras association domain-containing protein 2; Potential tumor suppressor. Acts as a KRAS-specific effector protein. May promote apoptosis and cell cycle arrest. Stabilizes STK3/MST2 by protecting it from proteasomal degradation (By similarity)</t>
  </si>
  <si>
    <t>Ano7</t>
  </si>
  <si>
    <t>10090.ENSMUSP00000140438</t>
  </si>
  <si>
    <t>Anoctamin-7; Has calcium-dependent phospholipid scramblase activity; scrambles phosphatidylserine, phosphatidylcholine and galactosylceramide. Does not exhibit calcium-activated chloride channel (CaCC) activity. May play a role in cell-cell interactions</t>
  </si>
  <si>
    <t>Glipr2</t>
  </si>
  <si>
    <t>10090.ENSMUSP00000030202</t>
  </si>
  <si>
    <t>Golgi-associated plant pathogenesis-related protein 1; GLI pathogenesis-related 2; Belongs to the CRISP family</t>
  </si>
  <si>
    <t>Ankrd37</t>
  </si>
  <si>
    <t>10090.ENSMUSP00000056828</t>
  </si>
  <si>
    <t>Ankyrin repeat domain-containing protein 37; Ankyrin repeat domain 37</t>
  </si>
  <si>
    <t>Rxfp1</t>
  </si>
  <si>
    <t>10090.ENSMUSP00000077611</t>
  </si>
  <si>
    <t>Relaxin/insulin-like family peptide receptor 1; Relaxin receptor 1; Receptor for relaxins. The activity of this receptor is mediated by G proteins leading to stimulation of adenylate cyclase and an increase of cAMP. Binding of the ligand may also activate a tyrosine kinase pathway that inhibits the activity of a phosphodiesterase that degrades cAMP</t>
  </si>
  <si>
    <t>Egln3</t>
  </si>
  <si>
    <t>10090.ENSMUSP00000041874</t>
  </si>
  <si>
    <t xml:space="preserve">Hypoxia-inducible factor prolyl hydroxylase; Egl nine homolog 3; Plays a crucial role in DNA damage response (DDR) by hydroxylating TELO2, promoting its interaction with ATR which is required for activation of the ATR/CHK1/p53 pathway (By similarity).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 </t>
  </si>
  <si>
    <t>Metrn</t>
  </si>
  <si>
    <t>10090.ENSMUSP00000127275</t>
  </si>
  <si>
    <t>Meteorin; Involved in both glial cell differentiation and axonal network formation during neurogenesis. Promotes astrocyte differentiation and transforms cerebellar astrocytes into radial glia. Also induces axonal extension in small and intermediate neurons of sensory ganglia by activating nearby satellite glia; Belongs to the meteorin family</t>
  </si>
  <si>
    <t>Gad1-ps</t>
  </si>
  <si>
    <t>10090.ENSMUSP00000133048</t>
  </si>
  <si>
    <t>Glutamate decarboxylase 1, pseudogene</t>
  </si>
  <si>
    <t>Slc6a12</t>
  </si>
  <si>
    <t>10090.ENSMUSP00000032200</t>
  </si>
  <si>
    <t>Solute carrier family 6 (neurotransmitter transporter, betaine/gaba), member 12; Transports betaine and GABA. May have a role in regulation of GABAergic transmission in the brain through the reuptake of GABA into presynaptic terminals, as well as in osmotic regulation (By similarity)</t>
  </si>
  <si>
    <t>Tmc5</t>
  </si>
  <si>
    <t>10090.ENSMUSP00000049784</t>
  </si>
  <si>
    <t>Transmembrane channel-like protein 5; Probable ion channel; Belongs to the TMC family</t>
  </si>
  <si>
    <t>Tmem132e</t>
  </si>
  <si>
    <t>10090.ENSMUSP00000052484</t>
  </si>
  <si>
    <t>Transmembrane protein 132E; Required for normal inner ear hair cell function and hearing</t>
  </si>
  <si>
    <t>Gas7</t>
  </si>
  <si>
    <t>10090.ENSMUSP00000104322</t>
  </si>
  <si>
    <t>Growth arrest-specific protein 7; May play a role in promoting maturation and morphological differentiation of cerebellar neurons</t>
  </si>
  <si>
    <t>Gfod1</t>
  </si>
  <si>
    <t>10090.ENSMUSP00000062662</t>
  </si>
  <si>
    <t>Glucose-fructose oxidoreductase domain-containing protein 1; Glucose-fructose oxidoreductase domain containing 1</t>
  </si>
  <si>
    <t>Clca4</t>
  </si>
  <si>
    <t>10090.ENSMUSP00000124581</t>
  </si>
  <si>
    <t>Calcium-activated chloride channel regulator 3/4; Chloride channel calcium activated 4</t>
  </si>
  <si>
    <t>Mab21l4</t>
  </si>
  <si>
    <t>10090.ENSMUSP00000035332</t>
  </si>
  <si>
    <t>Uncharacterized protein C2orf54 homolog; RIKEN cDNA 2310007B03 gene</t>
  </si>
  <si>
    <t>Clrn3</t>
  </si>
  <si>
    <t>10090.ENSMUSP00000056245</t>
  </si>
  <si>
    <t>Clarin-3; Clarin 3</t>
  </si>
  <si>
    <t>Lzts3</t>
  </si>
  <si>
    <t>10090.ENSMUSP00000037109</t>
  </si>
  <si>
    <t>Leucine zipper putative tumor suppressor 3; May be involved in promoting the maturation of dendritic spines, probably via regulating SIPA1L1 levels at the postsynaptic density of synapses; Belongs to the LZTS3 family</t>
  </si>
  <si>
    <t>Brinp3</t>
  </si>
  <si>
    <t>10090.ENSMUSP00000074201</t>
  </si>
  <si>
    <t>BMP/retinoic acid-inducible neural-specific protein 3; Inhibits neuronal cell proliferation by negative regulation of the cell cycle transition. Promotes pituitary gonadotrope cell proliferation, migration and invasion, when overexpressed. May play a role in cell pituitary tumor development; Belongs to the BRINP family</t>
  </si>
  <si>
    <t>Dennd4a</t>
  </si>
  <si>
    <t>10090.ENSMUSP00000037915</t>
  </si>
  <si>
    <t>Denn domain-containing protein 4; DENN/MADD domain containing 4A</t>
  </si>
  <si>
    <t>Asprv1</t>
  </si>
  <si>
    <t>10090.ENSMUSP00000046121</t>
  </si>
  <si>
    <t>Aspartic peptidase, retroviral-like 1</t>
  </si>
  <si>
    <t>Dmkn</t>
  </si>
  <si>
    <t>10090.ENSMUSP00000129031</t>
  </si>
  <si>
    <t>Dermokine; May act as a soluble regulator of keratinocyte differentiation</t>
  </si>
  <si>
    <t>Chic2</t>
  </si>
  <si>
    <t>10090.ENSMUSP00000074903</t>
  </si>
  <si>
    <t>Cysteine-rich hydrophobic domain-containing protein 2; Cysteine-rich hydrophobic domain 2; Belongs to the CHIC family</t>
  </si>
  <si>
    <t>Fign</t>
  </si>
  <si>
    <t>10090.ENSMUSP00000122855</t>
  </si>
  <si>
    <t>Fidgetin; ATP-dependent microtubule severing protein. Severs microtubules along their length and depolymerizes their ends, primarily the minus-end, suppressing microtubule growth from and attachment to centrosomes. Microtubule severing may promote rapid reorganization of cellular microtubule arrays and the release of microtubules from the centrosome following nucleation. Microtubule release from the mitotic spindle poles may allow depolymerization of the microtubule end proximal to the spindle pole, leading to poleward microtubule flux and poleward motion of chromosome (By similarity)</t>
  </si>
  <si>
    <t>Kctd11</t>
  </si>
  <si>
    <t>10090.ENSMUSP00000059107</t>
  </si>
  <si>
    <t xml:space="preserve">BTB/POZ domain-containing protein KCTD11; Plays a role as a marker and a regulator of neuronal differentiation; Up-regulated by a variety of neurogenic signals, such as retinoic acid, epidermal growth factor/EGF and NGFB/nerve growth factor. Induces apoptosis, growth arrest and the expression of cyclin-dependent kinase inhibitor CDKN1B. Plays a role as a tumor repressor and inhibits cell growth and tumorigenicity of medulloblastoma (MDB). Acts as probable substrate-specific adapter for a BCR (BTB-CUL3-RBX1) E3 ubiquitin-protein ligase complex towards HDAC1. Functions as antagonist of t [...] </t>
  </si>
  <si>
    <t>Kctd12</t>
  </si>
  <si>
    <t>10090.ENSMUSP00000139261</t>
  </si>
  <si>
    <t>Potassium channel tetramerisation domain containing 12; BTB/POZ domain-containing protein KCTD12; Auxiliary subunit of GABA-B receptors that determine the pharmacology and kinetics of the receptor response. Increases agonist potency and markedly alter the G-protein signaling of the receptors by accelerating onset and promoting desensitization</t>
  </si>
  <si>
    <t>Gimap1</t>
  </si>
  <si>
    <t>10090.ENSMUSP00000062108</t>
  </si>
  <si>
    <t>GTPase IMAP family member 1; May regulate lymphocyte survival. Required for normal levels of mature T-lymphocytes and mature B-cells; Belongs to the TRAFAC class TrmE-Era-EngA-EngB-Septin- like GTPase superfamily. AIG1/Toc34/Toc159-like paraseptin GTPase family. IAN subfamily</t>
  </si>
  <si>
    <t>Gimap6</t>
  </si>
  <si>
    <t>10090.ENSMUSP00000059371</t>
  </si>
  <si>
    <t>GTPase, IMAP family member 6</t>
  </si>
  <si>
    <t>Gm5483</t>
  </si>
  <si>
    <t>10090.ENSMUSP00000110508</t>
  </si>
  <si>
    <t>Cystatin domain containing 4; Belongs to the cystatin family</t>
  </si>
  <si>
    <t>Retnlg</t>
  </si>
  <si>
    <t>10090.ENSMUSP00000070238</t>
  </si>
  <si>
    <t>Resistin-like gamma; Probable hormone (Probable). Promotes chemotaxis in myeloid cells; Belongs to the resistin/FIZZ family</t>
  </si>
  <si>
    <t>Misp</t>
  </si>
  <si>
    <t>10090.ENSMUSP00000130071</t>
  </si>
  <si>
    <t>Mitotic interactor and substrate of PLK1; Plays a role in mitotic spindle orientation and mitotic progression. Regulates the distribution of dynactin at the cell cortex in a PLK1-dependent manner, thus stabilizing cortical and astral microtubule attachments required for proper mitotic spindle positioning. May link microtubules to the actin cytoskeleton and focal adhesions. May be required for directed cell migration and centrosome orientation. May also be necessary for proper stacking of the Golgi apparatus (By similarity); Belongs to the MISP family</t>
  </si>
  <si>
    <t>Ppp1r18</t>
  </si>
  <si>
    <t>10090.ENSMUSP00000109445</t>
  </si>
  <si>
    <t>Protein phosphatase 1, regulatory subunit 18; Phostensin; May target protein phosphatase 1 to F-actin cytoskeleton</t>
  </si>
  <si>
    <t>Fads3</t>
  </si>
  <si>
    <t>10090.ENSMUSP00000111659</t>
  </si>
  <si>
    <t>Fatty acid desaturase 3 (delta-13 desaturase); Fatty acid desaturase 3; Belongs to the fatty acid desaturase type 1 family</t>
  </si>
  <si>
    <t>Myrf</t>
  </si>
  <si>
    <t>10090.ENSMUSP00000139601</t>
  </si>
  <si>
    <t>Myelin regulatory factor; Myelin regulatory factor: Constitutes a precursor of the transcription factor. Mediates the autocatalytic cleavage that releases the Myelin regulatory factor, N-terminal component that specifically activates transcription of central nervous system (CNS) myelin genes; Belongs to the MRF family</t>
  </si>
  <si>
    <t>Ccnd2</t>
  </si>
  <si>
    <t>10090.ENSMUSP00000000188</t>
  </si>
  <si>
    <t xml:space="preserve">G1/S-specific cyclin-D2; Regulatory component of the cyclin D2-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t>
  </si>
  <si>
    <t>Myb</t>
  </si>
  <si>
    <t>10090.ENSMUSP00000020158</t>
  </si>
  <si>
    <t>Transcriptional activator Myb; Transcriptional activator; DNA-binding protein that specifically recognize the sequence 5'-YAAC[GT]G-3'. Plays an important role in the control of proliferation and differentiation of hematopoietic progenitor cells</t>
  </si>
  <si>
    <t>Areg</t>
  </si>
  <si>
    <t>10090.ENSMUSP00000031325</t>
  </si>
  <si>
    <t>Amphiregulin; Ligand of the EGF receptor/EGFR. Autocrine growth factor as well as a mitogen for a broad range of target cells including astrocytes, Schwann cells and fibroblasts; Belongs to the amphiregulin family</t>
  </si>
  <si>
    <t>Arhgap25</t>
  </si>
  <si>
    <t>10090.ENSMUSP00000109267</t>
  </si>
  <si>
    <t>Rho gtpase-activating protein 22/24/25; Rho GTPase-activating protein 25; GTPase activator for the Rho-type GTPases by converting them to an inactive GDP-bound state</t>
  </si>
  <si>
    <t>Hk3</t>
  </si>
  <si>
    <t>10090.ENSMUSP00000051215</t>
  </si>
  <si>
    <t>Hexokinase-3; Hexokinase 3; Belongs to the hexokinase family</t>
  </si>
  <si>
    <t>Thbs4</t>
  </si>
  <si>
    <t>10090.ENSMUSP00000022213</t>
  </si>
  <si>
    <t xml:space="preserve">Thrombospondin-4; Adhesive glycoprotein that mediates cell-to-cell and cell-to-matrix interactions and is involved in various processes including cellular proliferation, migration, adhesion and attachment, inflammatory response to CNS injury, regulation of vascular inflammation and adaptive responses of the heart to pressure overload and in myocardial function and remodeling. Binds to structural extracellular matrix (ECM) proteins and modulates the ECM in response to tissue damage, contributing to cardioprotective and adaptive ECM remodeling. Plays a role in ER stress response, via its [...] </t>
  </si>
  <si>
    <t>Apbb1ip</t>
  </si>
  <si>
    <t>10090.ENSMUSP00000014290</t>
  </si>
  <si>
    <t>Amyloid beta (a4) precursor protein-binding, family b, member 1 interacting protein; Amyloid beta A4 precursor protein-binding family B member 1-interacting protein; Appears to function in the signal transduction from Ras activation to actin cytoskeletal remodeling. Suppresses insulin- induced promoter activities through AP1 and SRE. Mediates Rap1- induced adhesion (By similarity)</t>
  </si>
  <si>
    <t>Wdfy4</t>
  </si>
  <si>
    <t>10090.ENSMUSP00000117068</t>
  </si>
  <si>
    <t>WD repeat and FYVE domain containing 4</t>
  </si>
  <si>
    <t>Dock2</t>
  </si>
  <si>
    <t>10090.ENSMUSP00000090884</t>
  </si>
  <si>
    <t>Dedicator of cytokinesis protein 2; Involved in cytoskeletal rearrangements required for lymphocyte migration in response of chemokines. Activates RAC1 and RAC2, but not CDC42, by functioning as a guanine nucleotide exchange factor (GEF), which exchanges bound GDP for free GTP. May also participate in IL2 transcriptional activation via the activation of RAC2</t>
  </si>
  <si>
    <t>Tgfbi</t>
  </si>
  <si>
    <t>10090.ENSMUSP00000037719</t>
  </si>
  <si>
    <t>Transforming growth factor-beta-induced protein ig-h3; Plays a role in cell adhesion. May play a role in cell-collagen interactions (By similarity)</t>
  </si>
  <si>
    <t>Cyp2c65</t>
  </si>
  <si>
    <t>10090.ENSMUSP00000084489</t>
  </si>
  <si>
    <t>Cytochrome P450, family 2, subfamily c, polypeptide 65</t>
  </si>
  <si>
    <t>Adamts5</t>
  </si>
  <si>
    <t>10090.ENSMUSP00000023611</t>
  </si>
  <si>
    <t xml:space="preserve">A disintegrin-like and metallopeptidase (reprolysin type) with thrombospondin type 1 motif, 5 (aggrecanase-2); A disintegrin and metalloproteinase with thrombospondin motifs 5; Metalloproteinase that plays an important role in connective tissue organization, development, inflammation, arthritis, and cell migration. ADAMTS5 is an extracellular matrix (ECM) degrading enzyme that show proteolytic activity toward the hyalectan group of chondroitin sulfate proteoglycans (CSPGs) including aggrecan, versican, brevican and neurocan. Cleavage within the hyalectans occurs at Glu-Xaa recognition  [...] </t>
  </si>
  <si>
    <t>Angptl4</t>
  </si>
  <si>
    <t>10090.ENSMUSP00000002360</t>
  </si>
  <si>
    <t xml:space="preserve">Angiopoietin-related protein 4; Protein with hypoxia-induced expression in endothelial cells. May act as a regulator of angiogenesis and modulate tumorigenesis. Inhibits proliferation, migration, and tubule formation of endothelial cells and reduces vascular leakage. May exert a protective function on endothelial cells through an endocrine action. It is directly involved in regulating glucose homeostasis, lipid metabolism, and insulin sensitivity (By similarity). In response to hypoxia, the unprocessed form of the protein accumulates in the subendothelial extracellular matrix (ECM). Th [...] </t>
  </si>
  <si>
    <t>Fzd7</t>
  </si>
  <si>
    <t>10090.ENSMUSP00000109884</t>
  </si>
  <si>
    <t xml:space="preserve">Frizzled class receptor 7; Frizzled-7; Receptor for Wnt proteins. Most of frizzled receptors are coupled to the beta-catenin canonical signaling pathway, which leads to the activation of disheveled proteins, inhibition of GSK- 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 [...] </t>
  </si>
  <si>
    <t>Dock4</t>
  </si>
  <si>
    <t>10090.ENSMUSP00000047387</t>
  </si>
  <si>
    <t>Dedicator of cytokinesis protein 4; Involved in regulation of adherens junction between cells. Plays a role in cell migration. Functions as a guanine nucleotide exchange factor (GEF), which activates Rap1 small GTPase by exchanging bound GDP for free GTP (By similarity)</t>
  </si>
  <si>
    <t>Gnat3</t>
  </si>
  <si>
    <t>10090.ENSMUSP00000030561</t>
  </si>
  <si>
    <t xml:space="preserve">Guanine nucleotide-binding protein G(t) subunit alpha-3; Guanine nucleotide-binding protein (G protein) alpha subunit playing a prominent role in bitter and sweet taste transduction as well as in umami (monosodium glutamate, monopotassium glutamate, and inosine monophosphate) taste transduction. Transduction by this alpha subunit involves coupling of specific cell-surface receptors with a cGMP-phosphodiesterase; Activation of phosphodiesterase lowers intracellular levels of cAMP and cGMP which may open a cyclic nucleotide-suppressible cation channel leading to influx of calcium, ultima [...] </t>
  </si>
  <si>
    <t>S1pr3</t>
  </si>
  <si>
    <t>10090.ENSMUSP00000085293</t>
  </si>
  <si>
    <t>Sphingosine 1-phosphate receptor 3; Receptor for the lysosphingolipid sphingosine 1- phosphate (S1P). S1P is a bioactive lysophospholipid that elicits diverse physiological effect on most types of cells and tissues</t>
  </si>
  <si>
    <t>Sema4d</t>
  </si>
  <si>
    <t>10090.ENSMUSP00000021900</t>
  </si>
  <si>
    <t xml:space="preserve">Sema domain, immunoglobulin domain (ig), transmembrane domain (tm) and short cytoplasmic domain, (semaphorin) 4d; Semaphorin-4D; Cell surface receptor for PLXN1B and PLXNB2 that plays an important role in cell-cell signaling. Promotes reorganization of the actin cytoskeleton and plays a role in axonal growth cone guidance in the developing central nervous system. Regulates dendrite and axon branching and morphogenesis. Promotes the migration of cerebellar granule cells and of endothelial cells. Plays a role in the immune system; induces B-cells to aggregate and improves their viability [...] </t>
  </si>
  <si>
    <t>Kalrn</t>
  </si>
  <si>
    <t>10090.ENSMUSP00000110611</t>
  </si>
  <si>
    <t>Kalirin; Promotes the exchange of GDP by GTP. Activates specific Rho GTPase family members, thereby inducing various signaling mechanisms that regulate neuronal shape, growth, and plasticity, through their effects on the actin cytoskeleton. Induces lamellipodia independent of its GEF activity (By similarity); Belongs to the protein kinase superfamily. CAMK Ser/Thr protein kinase family</t>
  </si>
  <si>
    <t>Car9</t>
  </si>
  <si>
    <t>10090.ENSMUSP00000030183</t>
  </si>
  <si>
    <t>Carbonic anhydrase 9; Reversible hydration of carbon dioxide. Participates in pH regulation (By similarity)</t>
  </si>
  <si>
    <t>Fzd5</t>
  </si>
  <si>
    <t>10090.ENSMUSP00000067783</t>
  </si>
  <si>
    <t xml:space="preserve">Frizzled class receptor 5; Frizzled-5; Receptor for Wnt proteins. Most of frizzled receptors are coupled to the beta-catenin canonical signaling pathway, which leads to the activation of disheveled proteins, inhibition of GSK- 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 [...] </t>
  </si>
  <si>
    <t>Tnfrsf10b</t>
  </si>
  <si>
    <t>10090.ENSMUSP00000022663</t>
  </si>
  <si>
    <t>Tumor necrosis factor receptor superfamily member 10B;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 kappa-B. Essential for ER stress-induced apoptosis</t>
  </si>
  <si>
    <t>Ephb2</t>
  </si>
  <si>
    <t>10090.ENSMUSP00000101472</t>
  </si>
  <si>
    <t xml:space="preserve">Ephrin type-B receptor 2;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Functions in axon guidance during development. Involved in the guidance of commissural axons, that form a major interhemispheric connection between the 2 temporal lobes of the cerebral corte [...] </t>
  </si>
  <si>
    <t>Pla2g7</t>
  </si>
  <si>
    <t>10090.ENSMUSP00000024706</t>
  </si>
  <si>
    <t>Phospholipase a2, group vii (platelet-activating factor acetylhydrolase, plasma); Platelet-activating factor acetylhydrolase; Modulates the action of platelet-activating factor (PAF) by hydrolyzing the sn-2 ester bond to yield the biologically inactive lyso-PAF. Has a specificity for substrates with a short residue at the sn-2 position. It is inactive against long-chain phospholipids; Belongs to the AB hydrolase superfamily. Lipase family</t>
  </si>
  <si>
    <t>Krt8</t>
  </si>
  <si>
    <t>10090.ENSMUSP00000023952</t>
  </si>
  <si>
    <t>Keratin, type II cytoskeletal 8; Together with KRT19, helps to link the contractile apparatus to dystrophin at the costameres of striated muscle; Belongs to the intermediate filament family</t>
  </si>
  <si>
    <t>Krt6a</t>
  </si>
  <si>
    <t>10090.ENSMUSP00000023788</t>
  </si>
  <si>
    <t>Keratin, type II cytoskeletal 6A; Epidermis-specific type I keratin involved in wound healing. Involved in the activation of follicular keratinocytes after wounding, while it does not play a major role in keratinocyte proliferation or migration. Participates in the regulation of epithelial migration by inhibiting the activity of SRC during wound repair; Belongs to the intermediate filament family</t>
  </si>
  <si>
    <t>Muc4</t>
  </si>
  <si>
    <t>10090.ENSMUSP00000093813</t>
  </si>
  <si>
    <t>Mucin-4; Mucin 4</t>
  </si>
  <si>
    <t>Dclk1</t>
  </si>
  <si>
    <t>10090.ENSMUSP00000050034</t>
  </si>
  <si>
    <t>Serine/threonine-protein kinase DCLK1; Probable kinase that may be involved in a calcium- signaling pathway controlling neuronal migration in the developing brain. May also participate in functions of the mature nervous system (By similarity)</t>
  </si>
  <si>
    <t>Ssh2</t>
  </si>
  <si>
    <t>10090.ENSMUSP00000042625</t>
  </si>
  <si>
    <t>Protein phosphatase Slingshot homolog 2; Protein phosphatase which regulates actin filament dynamics. Dephosphorylates and activates the actin binding/depolymerizing factor cofilin, which subsequently binds to actin filaments and stimulates their disassembly. Inhibitory phosphorylation of cofilin is mediated by LIMK1, which may also be dephosphorylated and inactivated by this protein</t>
  </si>
  <si>
    <t>Syt17</t>
  </si>
  <si>
    <t>10090.ENSMUSP00000080284</t>
  </si>
  <si>
    <t>Synaptotagmin xvii; Synaptotagmin-17; Plays a role in dendrite formation by melanocytes</t>
  </si>
  <si>
    <t>Ltf</t>
  </si>
  <si>
    <t>10090.ENSMUSP00000035077</t>
  </si>
  <si>
    <t>Lactotransferrin; Transferrins are iron binding transport proteins which can bind two Fe(3+) ions in association with the binding of an anion, usually bicarbonate</t>
  </si>
  <si>
    <t>Padi1</t>
  </si>
  <si>
    <t>10090.ENSMUSP00000026378</t>
  </si>
  <si>
    <t>Peptidyl arginine deiminase, type i; Protein-arginine deiminase type-1; Catalyzes the deimination of arginine residues of proteins</t>
  </si>
  <si>
    <t>Krt20</t>
  </si>
  <si>
    <t>10090.ENSMUSP00000017743</t>
  </si>
  <si>
    <t>Keratin, type I cytoskeletal 20; Plays a significant role in maintaining keratin filament organization in intestinal epithelia. When phosphorylated, plays a role in the secretion of mucin in the small intestine; Belongs to the intermediate filament family</t>
  </si>
  <si>
    <t>Vil1</t>
  </si>
  <si>
    <t>10090.ENSMUSP00000027366</t>
  </si>
  <si>
    <t xml:space="preserve">Villin-1; Epithelial cell-specific Ca(2+)-regulated actin- modifying protein that modulates the reorganization of microvillar actin filaments. Plays a role in the actin nucleation, actin filament bundle assembly, actin filament capping and severing. Binds phosphatidylinositol 4,5-bisphosphate (PIP2) and lysophosphatidic acid (LPA); binds LPA with higher affinity than PIP2. Binding to LPA increases its phosphorylation by SRC and inhibits all actin-modifying activities. Binding to PIP2 inhibits actin-capping and -severing activities but enhances actin-bundling activity. Regulates the int [...] </t>
  </si>
  <si>
    <t>Fgf13</t>
  </si>
  <si>
    <t>10090.ENSMUSP00000033473</t>
  </si>
  <si>
    <t>Fibroblast growth factor 11/12/13; Fibroblast growth factor 13; Microtubule-binding protein which directly binds tubulin and is involved in both polymerization and stabilization of microtubules. Through its action on microtubules, may participate to the refinement of axons by negatively regulating axonal and leading processes branching. Plays a crucial role in neuron polarization and migration in the cerebral cortex and the hippocampus</t>
  </si>
  <si>
    <t>Ptprr</t>
  </si>
  <si>
    <t>10090.ENSMUSP00000064392</t>
  </si>
  <si>
    <t>Receptor-type tyrosine-protein phosphatase R; Sequesters mitogen-activated protein kinases (MAPKs) such as MAPK1, MAPK3 and MAPK14 in the cytoplasm in an inactive form. The MAPKs bind to a dephosphorylated kinase interacting motif, phosphorylation of which by the protein kinase A complex releases the MAPKs for activation and translocation into the nucleus. Isoform gamma may have a role in patterning and cellular proliferation of skeletal elements in the precartilaginous/cartilaginous skeleton; Belongs to the protein-tyrosine phosphatase family. Receptor class 7 subfamily</t>
  </si>
  <si>
    <t>Pdgfra</t>
  </si>
  <si>
    <t>10090.ENSMUSP00000127173</t>
  </si>
  <si>
    <t xml:space="preserve">Platelet-derived growth factor receptor alpha; Tyrosine-protein kinase that acts as a cell-surface receptor for PDGFA, PDGFB and PDGFC and plays an essential role in the regulation of embryonic development, cell proliferation, survival and chemotaxis. Depending on the context, promotes or inhibits cell proliferation and cell migration. Plays an important role in the differentiation of bone marrow-derived mesenchymal stem cells. Required for normal skeleton development and cephalic closure during embryonic development. Required for normal development of the mucosa lining the gastrointes [...] </t>
  </si>
  <si>
    <t>Ptafr</t>
  </si>
  <si>
    <t>10090.ENSMUSP00000070925</t>
  </si>
  <si>
    <t>Platelet-activating factor receptor; Receptor for platelet activating factor, a chemotactic phospholipid mediator that possesses potent inflammatory, smooth- muscle contractile and hypotensive activity. Seems to mediate its action via a G protein that activates a phosphatidylinositol- calcium second messenger system</t>
  </si>
  <si>
    <t>Adcy2</t>
  </si>
  <si>
    <t>10090.ENSMUSP00000022013</t>
  </si>
  <si>
    <t>Adenylate cyclase type 2; Catalyzes the formation of the signaling molecule cAMP in response to G-protein signaling. Down-stream signaling cascades mediate changes in gene expression patterns and lead to increased IL6 production. Functions in signaling cascades downstream of the muscarinic acetylcholine receptors; Belongs to the adenylyl cyclase class-4/guanylyl cyclase family</t>
  </si>
  <si>
    <t>Pde1b</t>
  </si>
  <si>
    <t>10090.ENSMUSP00000023132</t>
  </si>
  <si>
    <t>Calcium/calmodulin-dependent 3',5'-cyclic nucleotide phosphodiesterase 1B; Cyclic nucleotide phosphodiesterase with a dual- specificity for the second messengers cAMP and cGMP, which are key regulators of many important physiological processes. Has a preference for cGMP as a substrate (By similarity)</t>
  </si>
  <si>
    <t>Dck</t>
  </si>
  <si>
    <t>10090.ENSMUSP00000031311</t>
  </si>
  <si>
    <t>Deoxycitidine kinase; Deoxycytidine kinase; Required for the phosphorylation of the deoxyribonucleosides deoxycytidine (dC), deoxyguanosine (dG) and deoxyadenosine (dA)</t>
  </si>
  <si>
    <t>Ptprd</t>
  </si>
  <si>
    <t>10090.ENSMUSP00000099898</t>
  </si>
  <si>
    <t>Receptor-type tyrosine-protein phosphatase delta; Can bidirectionally induce pre- and post-synaptic differentiation of neurons by mediating interaction with IL1RAP and IL1RAPL1 trans-synaptically. Involved in pre-synaptic differentiation through interaction with SLITRK2; Belongs to the protein-tyrosine phosphatase family. Receptor class 2A subfamily</t>
  </si>
  <si>
    <t>Has2</t>
  </si>
  <si>
    <t>10090.ENSMUSP00000062212</t>
  </si>
  <si>
    <t xml:space="preserve">Hyaluronan synthase 2; Catalyzes the addition of GlcNAc or GlcUA monosaccharides to the nascent hyaluronan polymer. Therefore, it is essential to hyaluronan synthesis a major component of most extracellular matrices that has a structural role in tissues architectures and regulates cell adhesion, migration and differentiation. This is one of the isozymes catalyzing that reaction and it is particularly responsible for the synthesis of high molecular mass hyaluronan. Required for the transition of endocardial cushion cells into mesenchymal cells, a process crucial for heart development. M [...] </t>
  </si>
  <si>
    <t>P2ry12</t>
  </si>
  <si>
    <t>10090.ENSMUSP00000051353</t>
  </si>
  <si>
    <t>Purinergic receptor p2y, g-protein coupled 12; P2Y purinoceptor 12; Receptor for ADP and ATP coupled to G-proteins that inhibit the adenylyl cyclase second messenger system. Required for normal platelet aggregation and blood coagulation</t>
  </si>
  <si>
    <t>Sh3kbp1</t>
  </si>
  <si>
    <t>10090.ENSMUSP00000108075</t>
  </si>
  <si>
    <t xml:space="preserve">SH3 domain-containing kinase-binding protein 1; Adapter protein involved in regulating diverse signal transduction pathways. Involved in the regulation of endocytosis and lysosomal degradation of ligand-induced receptor tyrosine kinases, including EGFR and MET/hepatocyte growth factor receptor, through a association with CBL and endophilins. The association with CBL, and thus the receptor internalization, may inhibited by an interaction with PDCD6IP and/or SPRY2. Involved in regulation of ligand-dependent endocytosis of the IgE receptor. Attenuates phosphatidylinositol 3-kinase activit [...] </t>
  </si>
  <si>
    <t>Dab2</t>
  </si>
  <si>
    <t>10090.ENSMUSP00000079689</t>
  </si>
  <si>
    <t xml:space="preserve">Disabled 2, mitogen-responsive phosphoprotein; Disabled homolog 2; Adapter protein that functions as clathrin-associated sorting protein (CLASP) required for clathrin-mediated endocytosis of selected cargo proteins. Can bind and assemble clathrin, and binds simultaneously to phosphatidylinositol 4,5-bisphosphate (PtdIns(4,5)P2) and cargos containing non-phosphorylated NPXY internalization motifs, such as the LDL receptor, to recruit them to clathrin-coated pits. Can function in clathrin-mediated endocytosis independently of the AP-2 complex. Involved in endocytosis of integrin beta-1;  [...] </t>
  </si>
  <si>
    <t>Ccdc34</t>
  </si>
  <si>
    <t>10090.ENSMUSP00000028580</t>
  </si>
  <si>
    <t>Coiled-coil domain-containing protein 34; Coiled-coil domain containing 34</t>
  </si>
  <si>
    <t>Ms4a4b</t>
  </si>
  <si>
    <t>10090.ENSMUSP00000046909</t>
  </si>
  <si>
    <t>Membrane-spanning 4-domains, subfamily A, member 4B</t>
  </si>
  <si>
    <t>Mctp1</t>
  </si>
  <si>
    <t>10090.ENSMUSP00000118958</t>
  </si>
  <si>
    <t>Multiple C2 and transmembrane domain-containing protein 1; Calcium sensor which is essential for the stabilization of normal baseline neurotransmitter release and for the induction and long-term maintenance of presynaptic homeostatic plasticity</t>
  </si>
  <si>
    <t>Cluster</t>
  </si>
  <si>
    <t>Gene count</t>
  </si>
  <si>
    <t>Protein name</t>
  </si>
  <si>
    <t>Protein identifier</t>
  </si>
  <si>
    <t>Protein description</t>
  </si>
  <si>
    <t>Input</t>
  </si>
  <si>
    <t>Mid1-ps1</t>
  </si>
  <si>
    <t>Mirt2</t>
  </si>
  <si>
    <t>8030474K03Rik</t>
  </si>
  <si>
    <t>Ighv3-5</t>
  </si>
  <si>
    <t>Akr1c21</t>
  </si>
  <si>
    <t>Sprr2f</t>
  </si>
  <si>
    <t>Stfa2l1</t>
  </si>
  <si>
    <t>Igkv8-27</t>
  </si>
  <si>
    <t>Gm19541</t>
  </si>
  <si>
    <t>2310043M15Rik</t>
  </si>
  <si>
    <t>Car1</t>
  </si>
  <si>
    <t>Igkv4-55</t>
  </si>
  <si>
    <t>Igkv4-57</t>
  </si>
  <si>
    <t>Acod1</t>
  </si>
  <si>
    <t>Gm4952</t>
  </si>
  <si>
    <t>Ighv2-9-1</t>
  </si>
  <si>
    <t>Fbxw27</t>
  </si>
  <si>
    <t>Sptssb</t>
  </si>
  <si>
    <t>Tmprss11g</t>
  </si>
  <si>
    <t>Tarm1</t>
  </si>
  <si>
    <t>Gm7714</t>
  </si>
  <si>
    <t>Enthd1</t>
  </si>
  <si>
    <t>Ighv1-19</t>
  </si>
  <si>
    <t>Gm16054</t>
  </si>
  <si>
    <t>C230014O12Rik</t>
  </si>
  <si>
    <t>Mirt1</t>
  </si>
  <si>
    <t>Nppc</t>
  </si>
  <si>
    <t>Trpd52l3</t>
  </si>
  <si>
    <t>Gm13655</t>
  </si>
  <si>
    <t>Gm14137</t>
  </si>
  <si>
    <t>Ptprh</t>
  </si>
  <si>
    <t>Apol7c</t>
  </si>
  <si>
    <t>1700063K16Rik</t>
  </si>
  <si>
    <t>4833407H14Rik</t>
  </si>
  <si>
    <t>Cyp4f40</t>
  </si>
  <si>
    <t>Gm37691</t>
  </si>
  <si>
    <t>Ighv1-47</t>
  </si>
  <si>
    <t>Hmx3</t>
  </si>
  <si>
    <t>Ighv1-78</t>
  </si>
  <si>
    <t>Gm15895</t>
  </si>
  <si>
    <t>Mup20</t>
  </si>
  <si>
    <t>Clca3b</t>
  </si>
  <si>
    <t>2010003K11Rik</t>
  </si>
  <si>
    <t>Dscaml1</t>
  </si>
  <si>
    <t>Tinag</t>
  </si>
  <si>
    <t>Iglv3</t>
  </si>
  <si>
    <t>Siglecf</t>
  </si>
  <si>
    <t>Igkv5-48</t>
  </si>
  <si>
    <t>Sh2d7</t>
  </si>
  <si>
    <t>Gm4675</t>
  </si>
  <si>
    <t>Gm830</t>
  </si>
  <si>
    <t>Clca3a2</t>
  </si>
  <si>
    <t>Sox21</t>
  </si>
  <si>
    <t>Calcb</t>
  </si>
  <si>
    <t>Gm10851</t>
  </si>
  <si>
    <t>A530064D06Rik</t>
  </si>
  <si>
    <t>Gm16976</t>
  </si>
  <si>
    <t>Gm12888</t>
  </si>
  <si>
    <t>Fcmr</t>
  </si>
  <si>
    <t>Ighv7-3</t>
  </si>
  <si>
    <t>Gm12349</t>
  </si>
  <si>
    <t>A930018M24Rik</t>
  </si>
  <si>
    <t>Gm13391</t>
  </si>
  <si>
    <t>Pglyrp4</t>
  </si>
  <si>
    <t>Trim15</t>
  </si>
  <si>
    <t>F630028O10Rik</t>
  </si>
  <si>
    <t>Gm15987</t>
  </si>
  <si>
    <t>Phgr1</t>
  </si>
  <si>
    <t>Adgra1</t>
  </si>
  <si>
    <t>Tmem236</t>
  </si>
  <si>
    <t>4930539E08Rik</t>
  </si>
  <si>
    <t>D130058E05Rik</t>
  </si>
  <si>
    <t>Gm37245</t>
  </si>
  <si>
    <t>Slc10a2</t>
  </si>
  <si>
    <t>Adgrf3</t>
  </si>
  <si>
    <t>Tmem190</t>
  </si>
  <si>
    <t>Atg9b</t>
  </si>
  <si>
    <t>Ighd</t>
  </si>
  <si>
    <t>Miat</t>
  </si>
  <si>
    <t>BE692007</t>
  </si>
  <si>
    <t>Gstp3</t>
  </si>
  <si>
    <t>Mab21l3</t>
  </si>
  <si>
    <t>Gm14055</t>
  </si>
  <si>
    <t>Gm15848</t>
  </si>
  <si>
    <t>Iglc1</t>
  </si>
  <si>
    <t>Pkd1l2</t>
  </si>
  <si>
    <t>Gm5127</t>
  </si>
  <si>
    <t>Acsbg1</t>
  </si>
  <si>
    <t>B430306N03Rik</t>
  </si>
  <si>
    <t>Acot12</t>
  </si>
  <si>
    <t>Adgre4</t>
  </si>
  <si>
    <t>Ces2f</t>
  </si>
  <si>
    <t>Gm3336</t>
  </si>
  <si>
    <t>Mtmr7</t>
  </si>
  <si>
    <t>Mgam2-ps</t>
  </si>
  <si>
    <t>A530040E14Rik</t>
  </si>
  <si>
    <t>Gm13373</t>
  </si>
  <si>
    <t>Gm26870</t>
  </si>
  <si>
    <t>Lilrb4a</t>
  </si>
  <si>
    <t>Ankrd33b</t>
  </si>
  <si>
    <t>Ms4a8a</t>
  </si>
  <si>
    <t>2010109I03Rik</t>
  </si>
  <si>
    <t>Gm20634</t>
  </si>
  <si>
    <t>Asphd2</t>
  </si>
  <si>
    <t>Evi2</t>
  </si>
  <si>
    <t>Sp6</t>
  </si>
  <si>
    <t>Tmem82</t>
  </si>
  <si>
    <t>Tmprss11b</t>
  </si>
  <si>
    <t>Gm43694</t>
  </si>
  <si>
    <t>Gm15635</t>
  </si>
  <si>
    <t>Prss32</t>
  </si>
  <si>
    <t>G0s2</t>
  </si>
  <si>
    <t>2210407C18Rik</t>
  </si>
  <si>
    <t>Meg3</t>
  </si>
  <si>
    <t>Gm38192</t>
  </si>
  <si>
    <t>Stac2</t>
  </si>
  <si>
    <t>Gm6736</t>
  </si>
  <si>
    <t>Mir142hg</t>
  </si>
  <si>
    <t>Wisp2</t>
  </si>
  <si>
    <t>Gpr141</t>
  </si>
  <si>
    <t>Gm42503</t>
  </si>
  <si>
    <t>Ccdc88b</t>
  </si>
  <si>
    <t>Gm43238</t>
  </si>
  <si>
    <t>Gm20400</t>
  </si>
  <si>
    <t>Gm11545</t>
  </si>
  <si>
    <t>Gm14230</t>
  </si>
  <si>
    <t>C130050O18Rik</t>
  </si>
  <si>
    <t>Ripor2</t>
  </si>
  <si>
    <t>Gm26740</t>
  </si>
  <si>
    <t>4833422C13Rik</t>
  </si>
  <si>
    <t>Lgi2</t>
  </si>
  <si>
    <t>Zfp300</t>
  </si>
  <si>
    <t>2310007B03Rik</t>
  </si>
  <si>
    <t>Tmem35a</t>
  </si>
  <si>
    <t>1700066B19Rik</t>
  </si>
  <si>
    <t>Gm12840</t>
  </si>
  <si>
    <t>Gm38110</t>
  </si>
  <si>
    <t>Gdpd2</t>
  </si>
  <si>
    <t>Tcrg-C2</t>
  </si>
  <si>
    <t>Gm29397</t>
  </si>
  <si>
    <t>Gm43042</t>
  </si>
  <si>
    <t>Tmem268</t>
  </si>
  <si>
    <t>Gm11560</t>
  </si>
  <si>
    <t>Gm42528</t>
  </si>
  <si>
    <t>Podnl1</t>
  </si>
  <si>
    <t>Pclaf</t>
  </si>
  <si>
    <t>Tmem92</t>
  </si>
  <si>
    <t>Gm1966</t>
  </si>
  <si>
    <t>C920009B18Rik</t>
  </si>
  <si>
    <t>C130026I21Rik</t>
  </si>
  <si>
    <t>Gm42463</t>
  </si>
  <si>
    <t>Mall</t>
  </si>
  <si>
    <t>Gm2619</t>
  </si>
  <si>
    <t>Gm20186</t>
  </si>
  <si>
    <t>Gm21897</t>
  </si>
  <si>
    <t>Adgrd1</t>
  </si>
  <si>
    <t>Rftn1</t>
  </si>
  <si>
    <t>AW112010</t>
  </si>
  <si>
    <t>Arhgap45</t>
  </si>
  <si>
    <t>Knl1</t>
  </si>
  <si>
    <t>Lrrn4cl</t>
  </si>
  <si>
    <t>Arxes1</t>
  </si>
  <si>
    <t>Gm12603</t>
  </si>
  <si>
    <t>Slmapos2</t>
  </si>
  <si>
    <t>Apobec1</t>
  </si>
  <si>
    <t>F730043M19Rik</t>
  </si>
  <si>
    <t>Gm8995</t>
  </si>
  <si>
    <t>Gm29055</t>
  </si>
  <si>
    <t>1810011H11Rik</t>
  </si>
  <si>
    <t>Trim46</t>
  </si>
  <si>
    <t>AI467606</t>
  </si>
  <si>
    <t>Btbd19</t>
  </si>
  <si>
    <t>Ssc5d</t>
  </si>
  <si>
    <t>Mdga1</t>
  </si>
  <si>
    <t>Tm6sf1</t>
  </si>
  <si>
    <t>Tnfaip8l1</t>
  </si>
  <si>
    <t>Prrx2</t>
  </si>
  <si>
    <t>A430105I19Rik</t>
  </si>
  <si>
    <t>Ifi207</t>
  </si>
  <si>
    <t>Ankrd35</t>
  </si>
  <si>
    <t>Nectin3</t>
  </si>
  <si>
    <t>Smarca5-ps</t>
  </si>
  <si>
    <t>1110025M09Rik</t>
  </si>
  <si>
    <t>Pitpnc1</t>
  </si>
  <si>
    <t>Slc43a3</t>
  </si>
  <si>
    <t>Fam43a</t>
  </si>
  <si>
    <t>6430562O15Rik</t>
  </si>
  <si>
    <t>Tmem54</t>
  </si>
  <si>
    <t>Sgo2a</t>
  </si>
  <si>
    <t>Ecscr</t>
  </si>
  <si>
    <t>Ppm1j</t>
  </si>
  <si>
    <t>Jaml</t>
  </si>
  <si>
    <t>Tmc8</t>
  </si>
  <si>
    <t>Mkrn2os</t>
  </si>
  <si>
    <t>Cebpd</t>
  </si>
  <si>
    <t>Lgals12</t>
  </si>
  <si>
    <t>Nrm</t>
  </si>
  <si>
    <t>Gm26532</t>
  </si>
  <si>
    <t>Gm42927</t>
  </si>
  <si>
    <t>Zfp52</t>
  </si>
  <si>
    <t>Mir17hg</t>
  </si>
  <si>
    <t>Gm6501</t>
  </si>
  <si>
    <t>Gt(ROSA)26Sor</t>
  </si>
  <si>
    <t>Gm21399</t>
  </si>
  <si>
    <t>Cbr3</t>
  </si>
  <si>
    <t>Mob3a</t>
  </si>
  <si>
    <t>Map3k13</t>
  </si>
  <si>
    <t>Rps12-ps24</t>
  </si>
  <si>
    <t>Gm340</t>
  </si>
  <si>
    <t>Gm26917</t>
  </si>
  <si>
    <t>Slc9a9</t>
  </si>
  <si>
    <t>Orai2</t>
  </si>
  <si>
    <t>Ccdc71l</t>
  </si>
  <si>
    <t>Smim3</t>
  </si>
  <si>
    <t>5031439G07Rik</t>
  </si>
  <si>
    <t>Ammecr1</t>
  </si>
  <si>
    <t>5730507C01Rik</t>
  </si>
  <si>
    <t>S100a16</t>
  </si>
  <si>
    <t>Gm4204</t>
  </si>
  <si>
    <t>1700017B05Rik</t>
  </si>
  <si>
    <t>Cnnm4</t>
  </si>
  <si>
    <t>Ninj1</t>
  </si>
  <si>
    <t>Nuak2</t>
  </si>
  <si>
    <t>Stambpl1</t>
  </si>
  <si>
    <t>Zfp53</t>
  </si>
  <si>
    <t>Rnf19a</t>
  </si>
  <si>
    <t>Plekhf2</t>
  </si>
  <si>
    <t>Gm8822</t>
  </si>
  <si>
    <t xml:space="preserve">Gene expression data in prostates isolated from 17 week old mice </t>
  </si>
  <si>
    <t>Table S4. Cell cycle genes identified by STRING analysis and correlated with disease-free survival in human PCa. Related to Figures 5, S5 and S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m/dd/yyyy\ hh:mm:ss"/>
    <numFmt numFmtId="165" formatCode="0.000"/>
    <numFmt numFmtId="166" formatCode="0.000E+00"/>
  </numFmts>
  <fonts count="9" x14ac:knownFonts="1">
    <font>
      <sz val="11"/>
      <color indexed="8"/>
      <name val="Calibri"/>
      <family val="2"/>
      <scheme val="minor"/>
    </font>
    <font>
      <sz val="11"/>
      <color indexed="8"/>
      <name val="Calibri"/>
      <family val="2"/>
      <scheme val="minor"/>
    </font>
    <font>
      <sz val="11"/>
      <color rgb="FF000000"/>
      <name val="Calibri"/>
      <family val="2"/>
      <scheme val="minor"/>
    </font>
    <font>
      <b/>
      <sz val="11"/>
      <color rgb="FF000000"/>
      <name val="Calibri"/>
      <family val="2"/>
      <scheme val="minor"/>
    </font>
    <font>
      <sz val="12"/>
      <color rgb="FF000000"/>
      <name val="Calibri (Body)"/>
    </font>
    <font>
      <b/>
      <sz val="11"/>
      <color theme="1"/>
      <name val="Calibri"/>
      <family val="2"/>
      <scheme val="minor"/>
    </font>
    <font>
      <b/>
      <u/>
      <sz val="14"/>
      <color theme="1"/>
      <name val="Calibri (Body)"/>
    </font>
    <font>
      <b/>
      <sz val="14"/>
      <color theme="1"/>
      <name val="Calibri (Body)"/>
    </font>
    <font>
      <sz val="14"/>
      <color rgb="FF000000"/>
      <name val="Calibri (Body)"/>
    </font>
  </fonts>
  <fills count="6">
    <fill>
      <patternFill patternType="none"/>
    </fill>
    <fill>
      <patternFill patternType="gray125"/>
    </fill>
    <fill>
      <patternFill patternType="solid">
        <fgColor indexed="22"/>
      </patternFill>
    </fill>
    <fill>
      <patternFill patternType="solid">
        <fgColor rgb="FFFFC000"/>
        <bgColor indexed="64"/>
      </patternFill>
    </fill>
    <fill>
      <patternFill patternType="solid">
        <fgColor rgb="FFFFFF00"/>
        <bgColor indexed="64"/>
      </patternFill>
    </fill>
    <fill>
      <patternFill patternType="solid">
        <fgColor rgb="FFFF0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1" fillId="2" borderId="0">
      <alignment wrapText="1"/>
    </xf>
    <xf numFmtId="0" fontId="1" fillId="0" borderId="0">
      <alignment wrapText="1"/>
    </xf>
    <xf numFmtId="0" fontId="1" fillId="0" borderId="0">
      <alignment wrapText="1"/>
    </xf>
    <xf numFmtId="0" fontId="1" fillId="0" borderId="0">
      <alignment wrapText="1"/>
    </xf>
    <xf numFmtId="164" fontId="1" fillId="0" borderId="0">
      <alignment wrapText="1"/>
    </xf>
  </cellStyleXfs>
  <cellXfs count="30">
    <xf numFmtId="0" fontId="0" fillId="0" borderId="0" xfId="0"/>
    <xf numFmtId="0" fontId="1" fillId="3" borderId="1" xfId="2" applyFill="1" applyBorder="1" applyAlignment="1"/>
    <xf numFmtId="0" fontId="1" fillId="0" borderId="1" xfId="2" applyBorder="1" applyAlignment="1"/>
    <xf numFmtId="0" fontId="0" fillId="3" borderId="1" xfId="0" applyFill="1" applyBorder="1"/>
    <xf numFmtId="0" fontId="0" fillId="4" borderId="1" xfId="0" applyFill="1" applyBorder="1"/>
    <xf numFmtId="0" fontId="1" fillId="4" borderId="1" xfId="2" applyFill="1" applyBorder="1" applyAlignment="1"/>
    <xf numFmtId="0" fontId="0" fillId="0" borderId="0" xfId="0" applyAlignment="1">
      <alignment horizontal="right"/>
    </xf>
    <xf numFmtId="9" fontId="0" fillId="0" borderId="0" xfId="0" applyNumberFormat="1"/>
    <xf numFmtId="165" fontId="1" fillId="3" borderId="1" xfId="3" applyNumberFormat="1" applyFill="1" applyBorder="1" applyAlignment="1"/>
    <xf numFmtId="165" fontId="1" fillId="4" borderId="1" xfId="3" applyNumberFormat="1" applyFill="1" applyBorder="1" applyAlignment="1"/>
    <xf numFmtId="165" fontId="1" fillId="0" borderId="1" xfId="3" applyNumberFormat="1" applyBorder="1" applyAlignment="1"/>
    <xf numFmtId="166" fontId="1" fillId="3" borderId="1" xfId="3" applyNumberFormat="1" applyFill="1" applyBorder="1" applyAlignment="1"/>
    <xf numFmtId="166" fontId="1" fillId="4" borderId="1" xfId="3" applyNumberFormat="1" applyFill="1" applyBorder="1" applyAlignment="1"/>
    <xf numFmtId="166" fontId="1" fillId="0" borderId="1" xfId="3" applyNumberFormat="1" applyBorder="1" applyAlignment="1"/>
    <xf numFmtId="0" fontId="1" fillId="2" borderId="1" xfId="1" applyBorder="1" applyAlignment="1"/>
    <xf numFmtId="0" fontId="1" fillId="0" borderId="0" xfId="2">
      <alignment wrapText="1"/>
    </xf>
    <xf numFmtId="0" fontId="0" fillId="2" borderId="1" xfId="1" applyFont="1" applyBorder="1" applyAlignment="1"/>
    <xf numFmtId="0" fontId="3" fillId="0" borderId="0" xfId="0" applyFont="1"/>
    <xf numFmtId="0" fontId="1" fillId="5" borderId="1" xfId="2" applyFill="1" applyBorder="1" applyAlignment="1"/>
    <xf numFmtId="165" fontId="1" fillId="5" borderId="1" xfId="3" applyNumberFormat="1" applyFill="1" applyBorder="1" applyAlignment="1"/>
    <xf numFmtId="166" fontId="1" fillId="5" borderId="1" xfId="3" applyNumberFormat="1" applyFill="1" applyBorder="1" applyAlignment="1"/>
    <xf numFmtId="0" fontId="0" fillId="5" borderId="1" xfId="0" applyFill="1" applyBorder="1"/>
    <xf numFmtId="0" fontId="0" fillId="0" borderId="1" xfId="0" applyBorder="1"/>
    <xf numFmtId="0" fontId="0" fillId="0" borderId="0" xfId="0" applyAlignment="1">
      <alignment horizontal="center"/>
    </xf>
    <xf numFmtId="11" fontId="0" fillId="0" borderId="0" xfId="0" applyNumberFormat="1" applyAlignment="1">
      <alignment horizontal="center"/>
    </xf>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cellXfs>
  <cellStyles count="6">
    <cellStyle name="Normal" xfId="0" builtinId="0"/>
    <cellStyle name="XLConnect.Boolean" xfId="4" xr:uid="{00000000-0005-0000-0000-000004000000}"/>
    <cellStyle name="XLConnect.DateTime" xfId="5" xr:uid="{00000000-0005-0000-0000-000005000000}"/>
    <cellStyle name="XLConnect.Header" xfId="1" xr:uid="{00000000-0005-0000-0000-000001000000}"/>
    <cellStyle name="XLConnect.Numeric" xfId="3" xr:uid="{00000000-0005-0000-0000-000003000000}"/>
    <cellStyle name="XLConnect.String" xfId="2" xr:uid="{00000000-0005-0000-0000-000002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44449</xdr:rowOff>
    </xdr:from>
    <xdr:to>
      <xdr:col>8</xdr:col>
      <xdr:colOff>155427</xdr:colOff>
      <xdr:row>24</xdr:row>
      <xdr:rowOff>0</xdr:rowOff>
    </xdr:to>
    <xdr:pic>
      <xdr:nvPicPr>
        <xdr:cNvPr id="2" name="Picture 1">
          <a:extLst>
            <a:ext uri="{FF2B5EF4-FFF2-40B4-BE49-F238E27FC236}">
              <a16:creationId xmlns:a16="http://schemas.microsoft.com/office/drawing/2014/main" id="{5B808022-56D5-A24F-BCAF-D4B7973DAB8F}"/>
            </a:ext>
          </a:extLst>
        </xdr:cNvPr>
        <xdr:cNvPicPr>
          <a:picLocks noChangeAspect="1"/>
        </xdr:cNvPicPr>
      </xdr:nvPicPr>
      <xdr:blipFill rotWithShape="1">
        <a:blip xmlns:r="http://schemas.openxmlformats.org/officeDocument/2006/relationships" r:embed="rId1"/>
        <a:srcRect l="8100"/>
        <a:stretch/>
      </xdr:blipFill>
      <xdr:spPr>
        <a:xfrm>
          <a:off x="0" y="615949"/>
          <a:ext cx="6746727" cy="438785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42"/>
  <sheetViews>
    <sheetView tabSelected="1" workbookViewId="0"/>
  </sheetViews>
  <sheetFormatPr baseColWidth="10" defaultColWidth="8.83203125" defaultRowHeight="15" x14ac:dyDescent="0.2"/>
  <cols>
    <col min="1" max="1" width="12.1640625" customWidth="1"/>
    <col min="2" max="2" width="18.1640625" customWidth="1"/>
    <col min="3" max="3" width="23.5" customWidth="1"/>
    <col min="6" max="6" width="13.83203125" style="23" customWidth="1"/>
    <col min="7" max="7" width="27.83203125" style="23" customWidth="1"/>
    <col min="8" max="9" width="8.83203125" style="23"/>
  </cols>
  <sheetData>
    <row r="1" spans="1:14" x14ac:dyDescent="0.2">
      <c r="A1" s="17" t="s">
        <v>2558</v>
      </c>
    </row>
    <row r="2" spans="1:14" ht="16" x14ac:dyDescent="0.2">
      <c r="A2" s="17"/>
      <c r="F2" s="25" t="s">
        <v>2557</v>
      </c>
    </row>
    <row r="3" spans="1:14" x14ac:dyDescent="0.2">
      <c r="A3" s="14" t="s">
        <v>0</v>
      </c>
      <c r="B3" s="14" t="s">
        <v>1</v>
      </c>
      <c r="C3" s="16" t="s">
        <v>40</v>
      </c>
      <c r="F3" s="23" t="s">
        <v>46</v>
      </c>
      <c r="G3" s="23" t="s">
        <v>48</v>
      </c>
      <c r="H3" s="23" t="s">
        <v>45</v>
      </c>
      <c r="I3" s="23" t="s">
        <v>44</v>
      </c>
    </row>
    <row r="4" spans="1:14" x14ac:dyDescent="0.2">
      <c r="A4" s="18" t="s">
        <v>11</v>
      </c>
      <c r="B4" s="19">
        <v>4.3351785930866811</v>
      </c>
      <c r="C4" s="20">
        <v>8.4018243473593657E-9</v>
      </c>
      <c r="D4" s="21" t="s">
        <v>43</v>
      </c>
      <c r="F4" s="23">
        <v>108.659911452187</v>
      </c>
      <c r="G4" s="23">
        <v>-0.43047747400000003</v>
      </c>
      <c r="H4" s="23">
        <v>3.13546585593946E-3</v>
      </c>
      <c r="I4" s="23">
        <v>3.8033792429876999E-2</v>
      </c>
    </row>
    <row r="5" spans="1:14" x14ac:dyDescent="0.2">
      <c r="A5" s="18" t="s">
        <v>23</v>
      </c>
      <c r="B5" s="19">
        <v>5.2426943993921382</v>
      </c>
      <c r="C5" s="20">
        <v>4.0286939084754891E-7</v>
      </c>
      <c r="F5" s="23">
        <v>154.47349429463699</v>
      </c>
      <c r="G5" s="23">
        <v>-0.47339294300000001</v>
      </c>
      <c r="H5" s="23">
        <v>9.3374670695758704E-4</v>
      </c>
      <c r="I5" s="23">
        <v>1.7433855505412401E-2</v>
      </c>
      <c r="M5" s="6"/>
      <c r="N5" s="7"/>
    </row>
    <row r="6" spans="1:14" x14ac:dyDescent="0.2">
      <c r="A6" s="18" t="s">
        <v>33</v>
      </c>
      <c r="B6" s="19">
        <v>3.6249447254521008</v>
      </c>
      <c r="C6" s="20">
        <v>1.1959238125358596E-6</v>
      </c>
      <c r="F6" s="23">
        <v>212.67634592040901</v>
      </c>
      <c r="G6" s="23">
        <v>-0.47518048099999999</v>
      </c>
      <c r="H6" s="23">
        <v>3.6771568798792202E-4</v>
      </c>
      <c r="I6" s="23">
        <v>9.4814605270361705E-3</v>
      </c>
      <c r="M6" s="6"/>
      <c r="N6" s="7"/>
    </row>
    <row r="7" spans="1:14" x14ac:dyDescent="0.2">
      <c r="A7" s="18" t="s">
        <v>38</v>
      </c>
      <c r="B7" s="19">
        <v>4.2987003697198727</v>
      </c>
      <c r="C7" s="20">
        <v>1.8438094179229481E-6</v>
      </c>
      <c r="F7" s="23">
        <v>194.16332524372899</v>
      </c>
      <c r="G7" s="23">
        <v>-0.62961095600000005</v>
      </c>
      <c r="H7" s="23">
        <v>1.86398992403829E-3</v>
      </c>
      <c r="I7" s="23">
        <v>2.7318217070612799E-2</v>
      </c>
    </row>
    <row r="8" spans="1:14" x14ac:dyDescent="0.2">
      <c r="A8" s="18" t="s">
        <v>15</v>
      </c>
      <c r="B8" s="19">
        <v>3.160744423176431</v>
      </c>
      <c r="C8" s="20">
        <v>2.0701146872248444E-6</v>
      </c>
      <c r="F8" s="23">
        <v>334.498414494494</v>
      </c>
      <c r="G8" s="23">
        <v>-0.488818211</v>
      </c>
      <c r="H8" s="23">
        <v>4.0720289461454503E-3</v>
      </c>
      <c r="I8" s="23">
        <v>4.4750554008152303E-2</v>
      </c>
    </row>
    <row r="9" spans="1:14" x14ac:dyDescent="0.2">
      <c r="A9" s="18" t="s">
        <v>24</v>
      </c>
      <c r="B9" s="19">
        <v>2.4679217938500506</v>
      </c>
      <c r="C9" s="20">
        <v>3.6827305324171888E-6</v>
      </c>
      <c r="F9" s="23">
        <v>90.871359862193898</v>
      </c>
      <c r="G9" s="23">
        <v>-0.57009039299999997</v>
      </c>
      <c r="H9" s="23">
        <v>3.3247865101323501E-3</v>
      </c>
      <c r="I9" s="23">
        <v>3.9287354805309503E-2</v>
      </c>
    </row>
    <row r="10" spans="1:14" x14ac:dyDescent="0.2">
      <c r="A10" s="18" t="s">
        <v>30</v>
      </c>
      <c r="B10" s="19">
        <v>2.2236390315250052</v>
      </c>
      <c r="C10" s="20">
        <v>4.1406304787106052E-6</v>
      </c>
      <c r="F10" s="23">
        <v>380.605853823546</v>
      </c>
      <c r="G10" s="23">
        <v>-0.50418645299999998</v>
      </c>
      <c r="H10" s="23">
        <v>2.7742132526169801E-3</v>
      </c>
      <c r="I10" s="23">
        <v>3.5224655038330298E-2</v>
      </c>
    </row>
    <row r="11" spans="1:14" x14ac:dyDescent="0.2">
      <c r="A11" s="18" t="s">
        <v>12</v>
      </c>
      <c r="B11" s="19">
        <v>6.5559236627763866</v>
      </c>
      <c r="C11" s="20">
        <v>8.8187872341327633E-6</v>
      </c>
      <c r="F11" s="23">
        <v>37.055240366105103</v>
      </c>
      <c r="G11" s="23">
        <v>-0.54443075500000004</v>
      </c>
      <c r="H11" s="23">
        <v>4.5064701335177596E-3</v>
      </c>
      <c r="I11" s="23">
        <v>4.7897893996783403E-2</v>
      </c>
    </row>
    <row r="12" spans="1:14" x14ac:dyDescent="0.2">
      <c r="A12" s="18" t="s">
        <v>26</v>
      </c>
      <c r="B12" s="19">
        <v>3.2661224954067407</v>
      </c>
      <c r="C12" s="20">
        <v>1.6037385615175204E-5</v>
      </c>
      <c r="F12" s="23">
        <v>111.674474036078</v>
      </c>
      <c r="G12" s="23">
        <v>-0.56401231900000004</v>
      </c>
      <c r="H12" s="23">
        <v>1.9623788570507601E-3</v>
      </c>
      <c r="I12" s="23">
        <v>2.8329579814987599E-2</v>
      </c>
    </row>
    <row r="13" spans="1:14" x14ac:dyDescent="0.2">
      <c r="A13" s="18" t="s">
        <v>32</v>
      </c>
      <c r="B13" s="19">
        <v>4.3952437262720983</v>
      </c>
      <c r="C13" s="20">
        <v>2.4348968456155973E-5</v>
      </c>
      <c r="F13" s="23">
        <v>367.46651404035498</v>
      </c>
      <c r="G13" s="23">
        <v>-0.358917347</v>
      </c>
      <c r="H13" s="23">
        <v>2.2451708326347302E-3</v>
      </c>
      <c r="I13" s="23">
        <v>3.0754694495046999E-2</v>
      </c>
    </row>
    <row r="14" spans="1:14" x14ac:dyDescent="0.2">
      <c r="A14" s="18" t="s">
        <v>14</v>
      </c>
      <c r="B14" s="19">
        <v>3.22610951715897</v>
      </c>
      <c r="C14" s="20">
        <v>2.5635913413868394E-5</v>
      </c>
      <c r="F14" s="23">
        <v>34.742210495497901</v>
      </c>
      <c r="G14" s="23">
        <v>-0.55602447200000005</v>
      </c>
      <c r="H14" s="23">
        <v>1.5945101366815399E-3</v>
      </c>
      <c r="I14" s="23">
        <v>2.4881324438654401E-2</v>
      </c>
    </row>
    <row r="15" spans="1:14" x14ac:dyDescent="0.2">
      <c r="A15" s="18" t="s">
        <v>7</v>
      </c>
      <c r="B15" s="19">
        <v>3.1524597096880886</v>
      </c>
      <c r="C15" s="20">
        <v>5.2836565245684142E-5</v>
      </c>
      <c r="F15" s="23">
        <v>32.626605561002897</v>
      </c>
      <c r="G15" s="23">
        <v>-0.78613179700000002</v>
      </c>
      <c r="H15" s="23">
        <v>1.3954033522042299E-3</v>
      </c>
      <c r="I15" s="23">
        <v>2.2730696329360599E-2</v>
      </c>
    </row>
    <row r="16" spans="1:14" x14ac:dyDescent="0.2">
      <c r="A16" s="18" t="s">
        <v>28</v>
      </c>
      <c r="B16" s="19">
        <v>2.678209881385424</v>
      </c>
      <c r="C16" s="20">
        <v>9.186141389916358E-5</v>
      </c>
      <c r="F16" s="23">
        <v>153.30183912605699</v>
      </c>
      <c r="G16" s="23">
        <v>-0.62683344600000002</v>
      </c>
      <c r="H16" s="23">
        <v>1.46371793385005E-3</v>
      </c>
      <c r="I16" s="23">
        <v>2.35256064918049E-2</v>
      </c>
    </row>
    <row r="17" spans="1:9" x14ac:dyDescent="0.2">
      <c r="A17" s="1" t="s">
        <v>37</v>
      </c>
      <c r="B17" s="8">
        <v>3.8001043326982522</v>
      </c>
      <c r="C17" s="11">
        <v>1.1106634718083264E-4</v>
      </c>
      <c r="D17" s="3" t="s">
        <v>41</v>
      </c>
      <c r="F17" s="23">
        <v>317.42169214807399</v>
      </c>
      <c r="G17" s="23">
        <v>-0.33506993299999999</v>
      </c>
      <c r="H17" s="23">
        <v>4.5866802575901799E-4</v>
      </c>
      <c r="I17" s="23">
        <v>1.10441076314784E-2</v>
      </c>
    </row>
    <row r="18" spans="1:9" x14ac:dyDescent="0.2">
      <c r="A18" s="1" t="s">
        <v>20</v>
      </c>
      <c r="B18" s="8">
        <v>3.2883824404710018</v>
      </c>
      <c r="C18" s="11">
        <v>2.3187628245879832E-4</v>
      </c>
      <c r="F18" s="23">
        <v>331.52204558014301</v>
      </c>
      <c r="G18" s="23">
        <v>-0.74540169300000003</v>
      </c>
      <c r="H18" s="24">
        <v>1.0353089933052499E-7</v>
      </c>
      <c r="I18" s="24">
        <v>2.19428621471192E-5</v>
      </c>
    </row>
    <row r="19" spans="1:9" x14ac:dyDescent="0.2">
      <c r="A19" s="1" t="s">
        <v>18</v>
      </c>
      <c r="B19" s="8">
        <v>2.708116410441356</v>
      </c>
      <c r="C19" s="11">
        <v>3.1644593156854306E-4</v>
      </c>
      <c r="F19" s="23">
        <v>144.11999587584199</v>
      </c>
      <c r="G19" s="23">
        <v>-0.66465617099999996</v>
      </c>
      <c r="H19" s="23">
        <v>3.52690392142729E-4</v>
      </c>
      <c r="I19" s="23">
        <v>9.1923508016983901E-3</v>
      </c>
    </row>
    <row r="20" spans="1:9" x14ac:dyDescent="0.2">
      <c r="A20" s="1" t="s">
        <v>19</v>
      </c>
      <c r="B20" s="8">
        <v>2.5211735804614519</v>
      </c>
      <c r="C20" s="11">
        <v>3.2222036642470808E-4</v>
      </c>
      <c r="F20" s="23">
        <v>178.25022387479601</v>
      </c>
      <c r="G20" s="23">
        <v>-0.53256432200000003</v>
      </c>
      <c r="H20" s="23">
        <v>1.1230194780883899E-3</v>
      </c>
      <c r="I20" s="23">
        <v>1.9780526642822701E-2</v>
      </c>
    </row>
    <row r="21" spans="1:9" x14ac:dyDescent="0.2">
      <c r="A21" s="1" t="s">
        <v>36</v>
      </c>
      <c r="B21" s="8">
        <v>2.4018572960779636</v>
      </c>
      <c r="C21" s="11">
        <v>3.6512591892645663E-4</v>
      </c>
      <c r="F21" s="23">
        <v>166.83686052123801</v>
      </c>
      <c r="G21" s="23">
        <v>-0.611287095</v>
      </c>
      <c r="H21" s="23">
        <v>2.2323502882990402E-3</v>
      </c>
      <c r="I21" s="23">
        <v>3.0668758777923501E-2</v>
      </c>
    </row>
    <row r="22" spans="1:9" x14ac:dyDescent="0.2">
      <c r="A22" s="1" t="s">
        <v>29</v>
      </c>
      <c r="B22" s="8">
        <v>3.0051078162724467</v>
      </c>
      <c r="C22" s="11">
        <v>5.3245972395477015E-4</v>
      </c>
      <c r="F22" s="23">
        <v>124.14370281728</v>
      </c>
      <c r="G22" s="23">
        <v>-0.46395873100000001</v>
      </c>
      <c r="H22" s="23">
        <v>1.31078557238139E-3</v>
      </c>
      <c r="I22" s="23">
        <v>2.1964484217654099E-2</v>
      </c>
    </row>
    <row r="23" spans="1:9" x14ac:dyDescent="0.2">
      <c r="A23" s="1" t="s">
        <v>5</v>
      </c>
      <c r="B23" s="8">
        <v>2.0559091691827041</v>
      </c>
      <c r="C23" s="11">
        <v>6.4151456138417107E-4</v>
      </c>
      <c r="F23" s="23">
        <v>110.44633367132499</v>
      </c>
      <c r="G23" s="23">
        <v>-0.60369163000000003</v>
      </c>
      <c r="H23" s="23">
        <v>5.8386253315388702E-4</v>
      </c>
      <c r="I23" s="23">
        <v>1.26527603111674E-2</v>
      </c>
    </row>
    <row r="24" spans="1:9" x14ac:dyDescent="0.2">
      <c r="A24" s="5" t="s">
        <v>21</v>
      </c>
      <c r="B24" s="9">
        <v>2.2862947579443356</v>
      </c>
      <c r="C24" s="12">
        <v>1.0082672844521356E-3</v>
      </c>
      <c r="D24" s="4" t="s">
        <v>42</v>
      </c>
      <c r="F24" s="23">
        <v>513.45782810119397</v>
      </c>
      <c r="G24" s="23">
        <v>-0.372024252</v>
      </c>
      <c r="H24" s="23">
        <v>3.9496253854899902E-4</v>
      </c>
      <c r="I24" s="23">
        <v>1.00232137907823E-2</v>
      </c>
    </row>
    <row r="25" spans="1:9" x14ac:dyDescent="0.2">
      <c r="A25" s="5" t="s">
        <v>25</v>
      </c>
      <c r="B25" s="9">
        <v>2.6543282248142188</v>
      </c>
      <c r="C25" s="12">
        <v>1.19946130712556E-3</v>
      </c>
      <c r="F25" s="23">
        <v>100.291576598232</v>
      </c>
      <c r="G25" s="23">
        <v>-0.47111657000000001</v>
      </c>
      <c r="H25" s="23">
        <v>4.7635336510237604E-3</v>
      </c>
      <c r="I25" s="23">
        <v>4.9608139053615198E-2</v>
      </c>
    </row>
    <row r="26" spans="1:9" x14ac:dyDescent="0.2">
      <c r="A26" s="5" t="s">
        <v>39</v>
      </c>
      <c r="B26" s="9">
        <v>2.2601189250404095</v>
      </c>
      <c r="C26" s="12">
        <v>8.5439067307627736E-3</v>
      </c>
      <c r="F26" s="23">
        <v>133.130980690207</v>
      </c>
      <c r="G26" s="23">
        <v>-0.59612503800000005</v>
      </c>
      <c r="H26" s="23">
        <v>5.17380431553969E-4</v>
      </c>
      <c r="I26" s="23">
        <v>1.1907776113820301E-2</v>
      </c>
    </row>
    <row r="27" spans="1:9" x14ac:dyDescent="0.2">
      <c r="A27" s="5" t="s">
        <v>10</v>
      </c>
      <c r="B27" s="9">
        <v>1.615930659219186</v>
      </c>
      <c r="C27" s="12">
        <v>9.4142658785302258E-3</v>
      </c>
      <c r="F27" s="23">
        <v>80.424506756955395</v>
      </c>
      <c r="G27" s="23">
        <v>-0.46747454700000002</v>
      </c>
      <c r="H27" s="23">
        <v>3.2223904754978901E-3</v>
      </c>
      <c r="I27" s="23">
        <v>3.8578674798837899E-2</v>
      </c>
    </row>
    <row r="28" spans="1:9" x14ac:dyDescent="0.2">
      <c r="A28" s="5" t="s">
        <v>3</v>
      </c>
      <c r="B28" s="9">
        <v>2.4631887529314564</v>
      </c>
      <c r="C28" s="12">
        <v>1.1044431479518835E-2</v>
      </c>
      <c r="F28" s="23">
        <v>74.774710955198998</v>
      </c>
      <c r="G28" s="23">
        <v>-0.48914428199999999</v>
      </c>
      <c r="H28" s="23">
        <v>2.0236754397727299E-3</v>
      </c>
      <c r="I28" s="23">
        <v>2.8807915118177201E-2</v>
      </c>
    </row>
    <row r="29" spans="1:9" x14ac:dyDescent="0.2">
      <c r="A29" s="5" t="s">
        <v>22</v>
      </c>
      <c r="B29" s="9">
        <v>1.3007934965242274</v>
      </c>
      <c r="C29" s="12">
        <v>1.6384823064706233E-2</v>
      </c>
      <c r="F29" s="23">
        <v>187.19484344791499</v>
      </c>
      <c r="G29" s="23">
        <v>-0.42401265700000002</v>
      </c>
      <c r="H29" s="23">
        <v>4.8786883499559E-4</v>
      </c>
      <c r="I29" s="23">
        <v>1.14774403755937E-2</v>
      </c>
    </row>
    <row r="30" spans="1:9" x14ac:dyDescent="0.2">
      <c r="A30" s="5" t="s">
        <v>4</v>
      </c>
      <c r="B30" s="9">
        <v>1.3637186197194791</v>
      </c>
      <c r="C30" s="12">
        <v>1.7167959218479356E-2</v>
      </c>
      <c r="F30" s="23">
        <v>187.19484344791499</v>
      </c>
      <c r="G30" s="23">
        <v>-0.42401265700000002</v>
      </c>
      <c r="H30" s="23">
        <v>4.8786883499559E-4</v>
      </c>
      <c r="I30" s="23">
        <v>1.14774403755937E-2</v>
      </c>
    </row>
    <row r="31" spans="1:9" x14ac:dyDescent="0.2">
      <c r="A31" s="5" t="s">
        <v>35</v>
      </c>
      <c r="B31" s="9">
        <v>1.6518753743788175</v>
      </c>
      <c r="C31" s="12">
        <v>1.8160302947675011E-2</v>
      </c>
      <c r="F31" s="23">
        <v>146.76305410537901</v>
      </c>
      <c r="G31" s="23">
        <v>-0.57153471600000005</v>
      </c>
      <c r="H31" s="23">
        <v>1.2723593111630799E-3</v>
      </c>
      <c r="I31" s="23">
        <v>2.1518965506551201E-2</v>
      </c>
    </row>
    <row r="32" spans="1:9" x14ac:dyDescent="0.2">
      <c r="A32" s="5" t="s">
        <v>6</v>
      </c>
      <c r="B32" s="9">
        <v>1.7033434696476175</v>
      </c>
      <c r="C32" s="12">
        <v>2.3350249001456436E-2</v>
      </c>
      <c r="F32" s="23">
        <v>165.235579365033</v>
      </c>
      <c r="G32" s="23">
        <v>-0.62438371800000003</v>
      </c>
      <c r="H32" s="23">
        <v>1.65931682327786E-3</v>
      </c>
      <c r="I32" s="23">
        <v>2.5439780262766401E-2</v>
      </c>
    </row>
    <row r="33" spans="1:12" x14ac:dyDescent="0.2">
      <c r="A33" s="5" t="s">
        <v>17</v>
      </c>
      <c r="B33" s="9">
        <v>2.2097525532705937</v>
      </c>
      <c r="C33" s="12">
        <v>3.1147181016316416E-2</v>
      </c>
      <c r="F33" s="23">
        <v>125.98586772680601</v>
      </c>
      <c r="G33" s="23">
        <v>-0.46411243600000002</v>
      </c>
      <c r="H33" s="23">
        <v>8.5932180451472797E-4</v>
      </c>
      <c r="I33" s="23">
        <v>1.6377213086635901E-2</v>
      </c>
    </row>
    <row r="34" spans="1:12" x14ac:dyDescent="0.2">
      <c r="A34" s="5" t="s">
        <v>8</v>
      </c>
      <c r="B34" s="9">
        <v>1.5014810776952852</v>
      </c>
      <c r="C34" s="12">
        <v>3.8252301058664728E-2</v>
      </c>
      <c r="F34" s="23">
        <v>852.32343578506595</v>
      </c>
      <c r="G34" s="23">
        <v>-0.44484494200000002</v>
      </c>
      <c r="H34" s="23">
        <v>2.4147797531533699E-4</v>
      </c>
      <c r="I34" s="23">
        <v>7.0334035898490903E-3</v>
      </c>
    </row>
    <row r="35" spans="1:12" x14ac:dyDescent="0.2">
      <c r="A35" s="5" t="s">
        <v>13</v>
      </c>
      <c r="B35" s="9">
        <v>1.4634354069223103</v>
      </c>
      <c r="C35" s="12">
        <v>3.9705977085914057E-2</v>
      </c>
      <c r="F35" s="23">
        <v>179.321255752056</v>
      </c>
      <c r="G35" s="23">
        <v>-0.424763628</v>
      </c>
      <c r="H35" s="23">
        <v>4.4491939809316004E-3</v>
      </c>
      <c r="I35" s="23">
        <v>4.7357397522200702E-2</v>
      </c>
    </row>
    <row r="36" spans="1:12" x14ac:dyDescent="0.2">
      <c r="A36" s="2" t="s">
        <v>2</v>
      </c>
      <c r="B36" s="10">
        <v>1.1532964984096918</v>
      </c>
      <c r="C36" s="13">
        <v>8.5388268101298515E-2</v>
      </c>
      <c r="D36" s="22" t="s">
        <v>47</v>
      </c>
      <c r="F36" s="23">
        <v>63.548542695118698</v>
      </c>
      <c r="G36" s="23">
        <v>-0.60260390900000005</v>
      </c>
      <c r="H36" s="23">
        <v>8.3971795523138805E-4</v>
      </c>
      <c r="I36" s="23">
        <v>1.6067103375543401E-2</v>
      </c>
      <c r="L36" s="15"/>
    </row>
    <row r="37" spans="1:12" x14ac:dyDescent="0.2">
      <c r="A37" s="2" t="s">
        <v>16</v>
      </c>
      <c r="B37" s="10">
        <v>1.5154023512156747</v>
      </c>
      <c r="C37" s="13">
        <v>0.13694193512301756</v>
      </c>
      <c r="F37" s="23">
        <v>1889.34269261651</v>
      </c>
      <c r="G37" s="23">
        <v>-0.41666291900000002</v>
      </c>
      <c r="H37" s="23">
        <v>1.1193867528961001E-3</v>
      </c>
      <c r="I37" s="23">
        <v>1.9749437841801699E-2</v>
      </c>
      <c r="L37" s="15"/>
    </row>
    <row r="38" spans="1:12" x14ac:dyDescent="0.2">
      <c r="A38" s="2" t="s">
        <v>31</v>
      </c>
      <c r="B38" s="10">
        <v>1.7207070427261144</v>
      </c>
      <c r="C38" s="13">
        <v>0.182085268212132</v>
      </c>
      <c r="F38" s="23">
        <v>207.31822818659299</v>
      </c>
      <c r="G38" s="23">
        <v>-0.66297637899999995</v>
      </c>
      <c r="H38" s="23">
        <v>4.5989395622813E-4</v>
      </c>
      <c r="I38" s="23">
        <v>1.10598188700398E-2</v>
      </c>
      <c r="L38" s="15"/>
    </row>
    <row r="39" spans="1:12" x14ac:dyDescent="0.2">
      <c r="A39" s="2" t="s">
        <v>9</v>
      </c>
      <c r="B39" s="10">
        <v>1.3041878253184696</v>
      </c>
      <c r="C39" s="13">
        <v>0.43466337041036596</v>
      </c>
      <c r="F39" s="23">
        <v>801.73841333867995</v>
      </c>
      <c r="G39" s="23">
        <v>-0.34508525099999998</v>
      </c>
      <c r="H39" s="23">
        <v>4.5370766642432898E-3</v>
      </c>
      <c r="I39" s="23">
        <v>4.8151968597170601E-2</v>
      </c>
      <c r="L39" s="15"/>
    </row>
    <row r="40" spans="1:12" x14ac:dyDescent="0.2">
      <c r="A40" s="2" t="s">
        <v>34</v>
      </c>
      <c r="B40" s="10">
        <v>0.97356996791285677</v>
      </c>
      <c r="C40" s="13">
        <v>0.54386795280162348</v>
      </c>
      <c r="F40" s="23">
        <v>557.807173325642</v>
      </c>
      <c r="G40" s="23">
        <v>-0.83734812199999997</v>
      </c>
      <c r="H40" s="23">
        <v>1.59774532897775E-3</v>
      </c>
      <c r="I40" s="23">
        <v>2.49050200236395E-2</v>
      </c>
      <c r="L40" s="15"/>
    </row>
    <row r="41" spans="1:12" x14ac:dyDescent="0.2">
      <c r="A41" s="2" t="s">
        <v>27</v>
      </c>
      <c r="B41" s="10">
        <v>1.0215360440692787</v>
      </c>
      <c r="C41" s="13">
        <v>0.88396784538386186</v>
      </c>
      <c r="F41" s="23">
        <v>33.269900868053497</v>
      </c>
      <c r="G41" s="23">
        <v>-1.4051253340000001</v>
      </c>
      <c r="H41" s="23">
        <v>2.6643477721538999E-3</v>
      </c>
      <c r="I41" s="23">
        <v>3.4288627609206403E-2</v>
      </c>
      <c r="L41" s="15"/>
    </row>
    <row r="42" spans="1:12" x14ac:dyDescent="0.2">
      <c r="L42" s="15"/>
    </row>
  </sheetData>
  <sortState xmlns:xlrd2="http://schemas.microsoft.com/office/spreadsheetml/2017/richdata2" ref="A4:D41">
    <sortCondition ref="C4:C4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33244-F83C-6941-84FE-388448262F39}">
  <dimension ref="A1:J27"/>
  <sheetViews>
    <sheetView workbookViewId="0">
      <selection activeCell="M32" sqref="M31:M32"/>
    </sheetView>
  </sheetViews>
  <sheetFormatPr baseColWidth="10" defaultColWidth="8.83203125" defaultRowHeight="15" x14ac:dyDescent="0.2"/>
  <cols>
    <col min="1" max="1" width="8.6640625" customWidth="1"/>
    <col min="9" max="9" width="4" customWidth="1"/>
  </cols>
  <sheetData>
    <row r="1" spans="1:10" ht="19" x14ac:dyDescent="0.25">
      <c r="A1" s="27" t="s">
        <v>49</v>
      </c>
    </row>
    <row r="8" spans="1:10" ht="19" x14ac:dyDescent="0.25">
      <c r="J8" s="28" t="s">
        <v>51</v>
      </c>
    </row>
    <row r="27" spans="1:1" ht="19" x14ac:dyDescent="0.25">
      <c r="A27" s="29" t="s">
        <v>5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B697C-314C-BA40-9ED6-D67C47E1B1A3}">
  <dimension ref="A1:E758"/>
  <sheetViews>
    <sheetView workbookViewId="0">
      <selection activeCell="H5" sqref="H5"/>
    </sheetView>
  </sheetViews>
  <sheetFormatPr baseColWidth="10" defaultColWidth="8.83203125" defaultRowHeight="15" x14ac:dyDescent="0.2"/>
  <cols>
    <col min="2" max="2" width="12.33203125" customWidth="1"/>
    <col min="3" max="3" width="14.1640625" customWidth="1"/>
    <col min="4" max="4" width="26.33203125" customWidth="1"/>
  </cols>
  <sheetData>
    <row r="1" spans="1:5" s="26" customFormat="1" ht="19" x14ac:dyDescent="0.25">
      <c r="A1" s="28" t="s">
        <v>2323</v>
      </c>
      <c r="B1" s="28" t="s">
        <v>2324</v>
      </c>
      <c r="C1" s="28" t="s">
        <v>2325</v>
      </c>
      <c r="D1" s="28" t="s">
        <v>2326</v>
      </c>
      <c r="E1" s="28" t="s">
        <v>2327</v>
      </c>
    </row>
    <row r="2" spans="1:5" x14ac:dyDescent="0.2">
      <c r="A2">
        <v>1</v>
      </c>
      <c r="B2">
        <v>121</v>
      </c>
      <c r="C2" t="s">
        <v>52</v>
      </c>
      <c r="D2" t="s">
        <v>53</v>
      </c>
      <c r="E2" t="s">
        <v>54</v>
      </c>
    </row>
    <row r="3" spans="1:5" x14ac:dyDescent="0.2">
      <c r="A3">
        <v>1</v>
      </c>
      <c r="B3">
        <v>121</v>
      </c>
      <c r="C3" t="s">
        <v>55</v>
      </c>
      <c r="D3" t="s">
        <v>56</v>
      </c>
      <c r="E3" t="s">
        <v>57</v>
      </c>
    </row>
    <row r="4" spans="1:5" x14ac:dyDescent="0.2">
      <c r="A4">
        <v>1</v>
      </c>
      <c r="B4">
        <v>121</v>
      </c>
      <c r="C4" t="s">
        <v>58</v>
      </c>
      <c r="D4" t="s">
        <v>59</v>
      </c>
      <c r="E4" t="s">
        <v>60</v>
      </c>
    </row>
    <row r="5" spans="1:5" x14ac:dyDescent="0.2">
      <c r="A5">
        <v>1</v>
      </c>
      <c r="B5">
        <v>121</v>
      </c>
      <c r="C5" t="s">
        <v>61</v>
      </c>
      <c r="D5" t="s">
        <v>62</v>
      </c>
      <c r="E5" t="s">
        <v>63</v>
      </c>
    </row>
    <row r="6" spans="1:5" x14ac:dyDescent="0.2">
      <c r="A6">
        <v>1</v>
      </c>
      <c r="B6">
        <v>121</v>
      </c>
      <c r="C6" t="s">
        <v>64</v>
      </c>
      <c r="D6" t="s">
        <v>65</v>
      </c>
      <c r="E6" t="s">
        <v>66</v>
      </c>
    </row>
    <row r="7" spans="1:5" x14ac:dyDescent="0.2">
      <c r="A7">
        <v>1</v>
      </c>
      <c r="B7">
        <v>121</v>
      </c>
      <c r="C7" t="s">
        <v>67</v>
      </c>
      <c r="D7" t="s">
        <v>68</v>
      </c>
      <c r="E7" t="s">
        <v>69</v>
      </c>
    </row>
    <row r="8" spans="1:5" x14ac:dyDescent="0.2">
      <c r="A8">
        <v>1</v>
      </c>
      <c r="B8">
        <v>121</v>
      </c>
      <c r="C8" t="s">
        <v>70</v>
      </c>
      <c r="D8" t="s">
        <v>71</v>
      </c>
      <c r="E8" t="s">
        <v>72</v>
      </c>
    </row>
    <row r="9" spans="1:5" x14ac:dyDescent="0.2">
      <c r="A9">
        <v>1</v>
      </c>
      <c r="B9">
        <v>121</v>
      </c>
      <c r="C9" t="s">
        <v>73</v>
      </c>
      <c r="D9" t="s">
        <v>74</v>
      </c>
      <c r="E9" t="s">
        <v>75</v>
      </c>
    </row>
    <row r="10" spans="1:5" x14ac:dyDescent="0.2">
      <c r="A10">
        <v>1</v>
      </c>
      <c r="B10">
        <v>121</v>
      </c>
      <c r="C10" t="s">
        <v>76</v>
      </c>
      <c r="D10" t="s">
        <v>77</v>
      </c>
      <c r="E10" t="s">
        <v>78</v>
      </c>
    </row>
    <row r="11" spans="1:5" x14ac:dyDescent="0.2">
      <c r="A11">
        <v>1</v>
      </c>
      <c r="B11">
        <v>121</v>
      </c>
      <c r="C11" t="s">
        <v>79</v>
      </c>
      <c r="D11" t="s">
        <v>80</v>
      </c>
      <c r="E11" t="s">
        <v>81</v>
      </c>
    </row>
    <row r="12" spans="1:5" x14ac:dyDescent="0.2">
      <c r="A12">
        <v>1</v>
      </c>
      <c r="B12">
        <v>121</v>
      </c>
      <c r="C12" t="s">
        <v>82</v>
      </c>
      <c r="D12" t="s">
        <v>83</v>
      </c>
      <c r="E12" t="s">
        <v>84</v>
      </c>
    </row>
    <row r="13" spans="1:5" x14ac:dyDescent="0.2">
      <c r="A13">
        <v>1</v>
      </c>
      <c r="B13">
        <v>121</v>
      </c>
      <c r="C13" t="s">
        <v>85</v>
      </c>
      <c r="D13" t="s">
        <v>86</v>
      </c>
      <c r="E13" t="s">
        <v>87</v>
      </c>
    </row>
    <row r="14" spans="1:5" x14ac:dyDescent="0.2">
      <c r="A14">
        <v>1</v>
      </c>
      <c r="B14">
        <v>121</v>
      </c>
      <c r="C14" t="s">
        <v>88</v>
      </c>
      <c r="D14" t="s">
        <v>89</v>
      </c>
      <c r="E14" t="s">
        <v>90</v>
      </c>
    </row>
    <row r="15" spans="1:5" x14ac:dyDescent="0.2">
      <c r="A15">
        <v>1</v>
      </c>
      <c r="B15">
        <v>121</v>
      </c>
      <c r="C15" t="s">
        <v>91</v>
      </c>
      <c r="D15" t="s">
        <v>92</v>
      </c>
      <c r="E15" t="s">
        <v>93</v>
      </c>
    </row>
    <row r="16" spans="1:5" x14ac:dyDescent="0.2">
      <c r="A16">
        <v>1</v>
      </c>
      <c r="B16">
        <v>121</v>
      </c>
      <c r="C16" t="s">
        <v>94</v>
      </c>
      <c r="D16" t="s">
        <v>95</v>
      </c>
      <c r="E16" t="s">
        <v>96</v>
      </c>
    </row>
    <row r="17" spans="1:5" x14ac:dyDescent="0.2">
      <c r="A17">
        <v>1</v>
      </c>
      <c r="B17">
        <v>121</v>
      </c>
      <c r="C17" t="s">
        <v>97</v>
      </c>
      <c r="D17" t="s">
        <v>98</v>
      </c>
      <c r="E17" t="s">
        <v>99</v>
      </c>
    </row>
    <row r="18" spans="1:5" x14ac:dyDescent="0.2">
      <c r="A18">
        <v>1</v>
      </c>
      <c r="B18">
        <v>121</v>
      </c>
      <c r="C18" t="s">
        <v>100</v>
      </c>
      <c r="D18" t="s">
        <v>101</v>
      </c>
      <c r="E18" t="s">
        <v>102</v>
      </c>
    </row>
    <row r="19" spans="1:5" x14ac:dyDescent="0.2">
      <c r="A19">
        <v>1</v>
      </c>
      <c r="B19">
        <v>121</v>
      </c>
      <c r="C19" t="s">
        <v>103</v>
      </c>
      <c r="D19" t="s">
        <v>104</v>
      </c>
      <c r="E19" t="s">
        <v>105</v>
      </c>
    </row>
    <row r="20" spans="1:5" x14ac:dyDescent="0.2">
      <c r="A20">
        <v>1</v>
      </c>
      <c r="B20">
        <v>121</v>
      </c>
      <c r="C20" t="s">
        <v>106</v>
      </c>
      <c r="D20" t="s">
        <v>107</v>
      </c>
      <c r="E20" t="s">
        <v>108</v>
      </c>
    </row>
    <row r="21" spans="1:5" x14ac:dyDescent="0.2">
      <c r="A21">
        <v>1</v>
      </c>
      <c r="B21">
        <v>121</v>
      </c>
      <c r="C21" t="s">
        <v>109</v>
      </c>
      <c r="D21" t="s">
        <v>110</v>
      </c>
      <c r="E21" t="s">
        <v>111</v>
      </c>
    </row>
    <row r="22" spans="1:5" x14ac:dyDescent="0.2">
      <c r="A22">
        <v>1</v>
      </c>
      <c r="B22">
        <v>121</v>
      </c>
      <c r="C22" t="s">
        <v>112</v>
      </c>
      <c r="D22" t="s">
        <v>113</v>
      </c>
      <c r="E22" t="s">
        <v>114</v>
      </c>
    </row>
    <row r="23" spans="1:5" x14ac:dyDescent="0.2">
      <c r="A23">
        <v>1</v>
      </c>
      <c r="B23">
        <v>121</v>
      </c>
      <c r="C23" t="s">
        <v>115</v>
      </c>
      <c r="D23" t="s">
        <v>116</v>
      </c>
      <c r="E23" t="s">
        <v>117</v>
      </c>
    </row>
    <row r="24" spans="1:5" x14ac:dyDescent="0.2">
      <c r="A24">
        <v>1</v>
      </c>
      <c r="B24">
        <v>121</v>
      </c>
      <c r="C24" t="s">
        <v>118</v>
      </c>
      <c r="D24" t="s">
        <v>119</v>
      </c>
      <c r="E24" t="s">
        <v>120</v>
      </c>
    </row>
    <row r="25" spans="1:5" x14ac:dyDescent="0.2">
      <c r="A25">
        <v>1</v>
      </c>
      <c r="B25">
        <v>121</v>
      </c>
      <c r="C25" t="s">
        <v>121</v>
      </c>
      <c r="D25" t="s">
        <v>122</v>
      </c>
      <c r="E25" t="s">
        <v>123</v>
      </c>
    </row>
    <row r="26" spans="1:5" x14ac:dyDescent="0.2">
      <c r="A26">
        <v>1</v>
      </c>
      <c r="B26">
        <v>121</v>
      </c>
      <c r="C26" t="s">
        <v>124</v>
      </c>
      <c r="D26" t="s">
        <v>125</v>
      </c>
      <c r="E26" t="s">
        <v>126</v>
      </c>
    </row>
    <row r="27" spans="1:5" x14ac:dyDescent="0.2">
      <c r="A27">
        <v>1</v>
      </c>
      <c r="B27">
        <v>121</v>
      </c>
      <c r="C27" t="s">
        <v>127</v>
      </c>
      <c r="D27" t="s">
        <v>128</v>
      </c>
      <c r="E27" t="s">
        <v>129</v>
      </c>
    </row>
    <row r="28" spans="1:5" x14ac:dyDescent="0.2">
      <c r="A28">
        <v>1</v>
      </c>
      <c r="B28">
        <v>121</v>
      </c>
      <c r="C28" t="s">
        <v>130</v>
      </c>
      <c r="D28" t="s">
        <v>131</v>
      </c>
      <c r="E28" t="s">
        <v>132</v>
      </c>
    </row>
    <row r="29" spans="1:5" x14ac:dyDescent="0.2">
      <c r="A29">
        <v>1</v>
      </c>
      <c r="B29">
        <v>121</v>
      </c>
      <c r="C29" t="s">
        <v>133</v>
      </c>
      <c r="D29" t="s">
        <v>134</v>
      </c>
      <c r="E29" t="s">
        <v>135</v>
      </c>
    </row>
    <row r="30" spans="1:5" x14ac:dyDescent="0.2">
      <c r="A30">
        <v>1</v>
      </c>
      <c r="B30">
        <v>121</v>
      </c>
      <c r="C30" t="s">
        <v>136</v>
      </c>
      <c r="D30" t="s">
        <v>137</v>
      </c>
      <c r="E30" t="s">
        <v>138</v>
      </c>
    </row>
    <row r="31" spans="1:5" x14ac:dyDescent="0.2">
      <c r="A31">
        <v>1</v>
      </c>
      <c r="B31">
        <v>121</v>
      </c>
      <c r="C31" t="s">
        <v>139</v>
      </c>
      <c r="D31" t="s">
        <v>140</v>
      </c>
      <c r="E31" t="s">
        <v>141</v>
      </c>
    </row>
    <row r="32" spans="1:5" x14ac:dyDescent="0.2">
      <c r="A32">
        <v>1</v>
      </c>
      <c r="B32">
        <v>121</v>
      </c>
      <c r="C32" t="s">
        <v>142</v>
      </c>
      <c r="D32" t="s">
        <v>143</v>
      </c>
      <c r="E32" t="s">
        <v>144</v>
      </c>
    </row>
    <row r="33" spans="1:5" x14ac:dyDescent="0.2">
      <c r="A33">
        <v>1</v>
      </c>
      <c r="B33">
        <v>121</v>
      </c>
      <c r="C33" t="s">
        <v>145</v>
      </c>
      <c r="D33" t="s">
        <v>146</v>
      </c>
      <c r="E33" t="s">
        <v>147</v>
      </c>
    </row>
    <row r="34" spans="1:5" x14ac:dyDescent="0.2">
      <c r="A34">
        <v>1</v>
      </c>
      <c r="B34">
        <v>121</v>
      </c>
      <c r="C34" t="s">
        <v>148</v>
      </c>
      <c r="D34" t="s">
        <v>149</v>
      </c>
      <c r="E34" t="s">
        <v>150</v>
      </c>
    </row>
    <row r="35" spans="1:5" x14ac:dyDescent="0.2">
      <c r="A35">
        <v>1</v>
      </c>
      <c r="B35">
        <v>121</v>
      </c>
      <c r="C35" t="s">
        <v>151</v>
      </c>
      <c r="D35" t="s">
        <v>152</v>
      </c>
      <c r="E35" t="s">
        <v>153</v>
      </c>
    </row>
    <row r="36" spans="1:5" x14ac:dyDescent="0.2">
      <c r="A36">
        <v>1</v>
      </c>
      <c r="B36">
        <v>121</v>
      </c>
      <c r="C36" t="s">
        <v>154</v>
      </c>
      <c r="D36" t="s">
        <v>155</v>
      </c>
      <c r="E36" t="s">
        <v>156</v>
      </c>
    </row>
    <row r="37" spans="1:5" x14ac:dyDescent="0.2">
      <c r="A37">
        <v>1</v>
      </c>
      <c r="B37">
        <v>121</v>
      </c>
      <c r="C37" t="s">
        <v>157</v>
      </c>
      <c r="D37" t="s">
        <v>158</v>
      </c>
      <c r="E37" t="s">
        <v>159</v>
      </c>
    </row>
    <row r="38" spans="1:5" x14ac:dyDescent="0.2">
      <c r="A38">
        <v>1</v>
      </c>
      <c r="B38">
        <v>121</v>
      </c>
      <c r="C38" t="s">
        <v>160</v>
      </c>
      <c r="D38" t="s">
        <v>161</v>
      </c>
      <c r="E38" t="s">
        <v>162</v>
      </c>
    </row>
    <row r="39" spans="1:5" x14ac:dyDescent="0.2">
      <c r="A39">
        <v>1</v>
      </c>
      <c r="B39">
        <v>121</v>
      </c>
      <c r="C39" t="s">
        <v>163</v>
      </c>
      <c r="D39" t="s">
        <v>164</v>
      </c>
      <c r="E39" t="s">
        <v>165</v>
      </c>
    </row>
    <row r="40" spans="1:5" x14ac:dyDescent="0.2">
      <c r="A40">
        <v>1</v>
      </c>
      <c r="B40">
        <v>121</v>
      </c>
      <c r="C40" t="s">
        <v>166</v>
      </c>
      <c r="D40" t="s">
        <v>167</v>
      </c>
      <c r="E40" t="s">
        <v>168</v>
      </c>
    </row>
    <row r="41" spans="1:5" x14ac:dyDescent="0.2">
      <c r="A41">
        <v>1</v>
      </c>
      <c r="B41">
        <v>121</v>
      </c>
      <c r="C41" t="s">
        <v>169</v>
      </c>
      <c r="D41" t="s">
        <v>170</v>
      </c>
      <c r="E41" t="s">
        <v>171</v>
      </c>
    </row>
    <row r="42" spans="1:5" x14ac:dyDescent="0.2">
      <c r="A42">
        <v>1</v>
      </c>
      <c r="B42">
        <v>121</v>
      </c>
      <c r="C42" t="s">
        <v>172</v>
      </c>
      <c r="D42" t="s">
        <v>173</v>
      </c>
      <c r="E42" t="s">
        <v>174</v>
      </c>
    </row>
    <row r="43" spans="1:5" x14ac:dyDescent="0.2">
      <c r="A43">
        <v>1</v>
      </c>
      <c r="B43">
        <v>121</v>
      </c>
      <c r="C43" t="s">
        <v>175</v>
      </c>
      <c r="D43" t="s">
        <v>176</v>
      </c>
      <c r="E43" t="s">
        <v>177</v>
      </c>
    </row>
    <row r="44" spans="1:5" x14ac:dyDescent="0.2">
      <c r="A44">
        <v>1</v>
      </c>
      <c r="B44">
        <v>121</v>
      </c>
      <c r="C44" t="s">
        <v>178</v>
      </c>
      <c r="D44" t="s">
        <v>179</v>
      </c>
      <c r="E44" t="s">
        <v>180</v>
      </c>
    </row>
    <row r="45" spans="1:5" x14ac:dyDescent="0.2">
      <c r="A45">
        <v>1</v>
      </c>
      <c r="B45">
        <v>121</v>
      </c>
      <c r="C45" t="s">
        <v>181</v>
      </c>
      <c r="D45" t="s">
        <v>182</v>
      </c>
      <c r="E45" t="s">
        <v>183</v>
      </c>
    </row>
    <row r="46" spans="1:5" x14ac:dyDescent="0.2">
      <c r="A46">
        <v>1</v>
      </c>
      <c r="B46">
        <v>121</v>
      </c>
      <c r="C46" t="s">
        <v>184</v>
      </c>
      <c r="D46" t="s">
        <v>185</v>
      </c>
      <c r="E46" t="s">
        <v>186</v>
      </c>
    </row>
    <row r="47" spans="1:5" x14ac:dyDescent="0.2">
      <c r="A47">
        <v>1</v>
      </c>
      <c r="B47">
        <v>121</v>
      </c>
      <c r="C47" t="s">
        <v>187</v>
      </c>
      <c r="D47" t="s">
        <v>188</v>
      </c>
      <c r="E47" t="s">
        <v>189</v>
      </c>
    </row>
    <row r="48" spans="1:5" x14ac:dyDescent="0.2">
      <c r="A48">
        <v>1</v>
      </c>
      <c r="B48">
        <v>121</v>
      </c>
      <c r="C48" t="s">
        <v>190</v>
      </c>
      <c r="D48" t="s">
        <v>191</v>
      </c>
      <c r="E48" t="s">
        <v>192</v>
      </c>
    </row>
    <row r="49" spans="1:5" x14ac:dyDescent="0.2">
      <c r="A49">
        <v>1</v>
      </c>
      <c r="B49">
        <v>121</v>
      </c>
      <c r="C49" t="s">
        <v>193</v>
      </c>
      <c r="D49" t="s">
        <v>194</v>
      </c>
      <c r="E49" t="s">
        <v>195</v>
      </c>
    </row>
    <row r="50" spans="1:5" x14ac:dyDescent="0.2">
      <c r="A50">
        <v>1</v>
      </c>
      <c r="B50">
        <v>121</v>
      </c>
      <c r="C50" t="s">
        <v>196</v>
      </c>
      <c r="D50" t="s">
        <v>197</v>
      </c>
      <c r="E50" t="s">
        <v>198</v>
      </c>
    </row>
    <row r="51" spans="1:5" x14ac:dyDescent="0.2">
      <c r="A51">
        <v>1</v>
      </c>
      <c r="B51">
        <v>121</v>
      </c>
      <c r="C51" t="s">
        <v>199</v>
      </c>
      <c r="D51" t="s">
        <v>200</v>
      </c>
      <c r="E51" t="s">
        <v>201</v>
      </c>
    </row>
    <row r="52" spans="1:5" x14ac:dyDescent="0.2">
      <c r="A52">
        <v>1</v>
      </c>
      <c r="B52">
        <v>121</v>
      </c>
      <c r="C52" t="s">
        <v>202</v>
      </c>
      <c r="D52" t="s">
        <v>203</v>
      </c>
      <c r="E52" t="s">
        <v>204</v>
      </c>
    </row>
    <row r="53" spans="1:5" x14ac:dyDescent="0.2">
      <c r="A53">
        <v>1</v>
      </c>
      <c r="B53">
        <v>121</v>
      </c>
      <c r="C53" t="s">
        <v>205</v>
      </c>
      <c r="D53" t="s">
        <v>206</v>
      </c>
      <c r="E53" t="s">
        <v>207</v>
      </c>
    </row>
    <row r="54" spans="1:5" x14ac:dyDescent="0.2">
      <c r="A54">
        <v>1</v>
      </c>
      <c r="B54">
        <v>121</v>
      </c>
      <c r="C54" t="s">
        <v>208</v>
      </c>
      <c r="D54" t="s">
        <v>209</v>
      </c>
      <c r="E54" t="s">
        <v>210</v>
      </c>
    </row>
    <row r="55" spans="1:5" x14ac:dyDescent="0.2">
      <c r="A55">
        <v>1</v>
      </c>
      <c r="B55">
        <v>121</v>
      </c>
      <c r="C55" t="s">
        <v>211</v>
      </c>
      <c r="D55" t="s">
        <v>212</v>
      </c>
      <c r="E55" t="s">
        <v>213</v>
      </c>
    </row>
    <row r="56" spans="1:5" x14ac:dyDescent="0.2">
      <c r="A56">
        <v>1</v>
      </c>
      <c r="B56">
        <v>121</v>
      </c>
      <c r="C56" t="s">
        <v>214</v>
      </c>
      <c r="D56" t="s">
        <v>215</v>
      </c>
      <c r="E56" t="s">
        <v>216</v>
      </c>
    </row>
    <row r="57" spans="1:5" x14ac:dyDescent="0.2">
      <c r="A57">
        <v>1</v>
      </c>
      <c r="B57">
        <v>121</v>
      </c>
      <c r="C57" t="s">
        <v>217</v>
      </c>
      <c r="D57" t="s">
        <v>218</v>
      </c>
      <c r="E57" t="s">
        <v>219</v>
      </c>
    </row>
    <row r="58" spans="1:5" x14ac:dyDescent="0.2">
      <c r="A58">
        <v>1</v>
      </c>
      <c r="B58">
        <v>121</v>
      </c>
      <c r="C58" t="s">
        <v>220</v>
      </c>
      <c r="D58" t="s">
        <v>221</v>
      </c>
      <c r="E58" t="s">
        <v>222</v>
      </c>
    </row>
    <row r="59" spans="1:5" x14ac:dyDescent="0.2">
      <c r="A59">
        <v>1</v>
      </c>
      <c r="B59">
        <v>121</v>
      </c>
      <c r="C59" t="s">
        <v>223</v>
      </c>
      <c r="D59" t="s">
        <v>224</v>
      </c>
      <c r="E59" t="s">
        <v>225</v>
      </c>
    </row>
    <row r="60" spans="1:5" x14ac:dyDescent="0.2">
      <c r="A60">
        <v>1</v>
      </c>
      <c r="B60">
        <v>121</v>
      </c>
      <c r="C60" t="s">
        <v>226</v>
      </c>
      <c r="D60" t="s">
        <v>227</v>
      </c>
      <c r="E60" t="s">
        <v>228</v>
      </c>
    </row>
    <row r="61" spans="1:5" x14ac:dyDescent="0.2">
      <c r="A61">
        <v>1</v>
      </c>
      <c r="B61">
        <v>121</v>
      </c>
      <c r="C61" t="s">
        <v>229</v>
      </c>
      <c r="D61" t="s">
        <v>230</v>
      </c>
      <c r="E61" t="s">
        <v>231</v>
      </c>
    </row>
    <row r="62" spans="1:5" x14ac:dyDescent="0.2">
      <c r="A62">
        <v>1</v>
      </c>
      <c r="B62">
        <v>121</v>
      </c>
      <c r="C62" t="s">
        <v>232</v>
      </c>
      <c r="D62" t="s">
        <v>233</v>
      </c>
      <c r="E62" t="s">
        <v>234</v>
      </c>
    </row>
    <row r="63" spans="1:5" x14ac:dyDescent="0.2">
      <c r="A63">
        <v>1</v>
      </c>
      <c r="B63">
        <v>121</v>
      </c>
      <c r="C63" t="s">
        <v>235</v>
      </c>
      <c r="D63" t="s">
        <v>236</v>
      </c>
      <c r="E63" t="s">
        <v>237</v>
      </c>
    </row>
    <row r="64" spans="1:5" x14ac:dyDescent="0.2">
      <c r="A64">
        <v>1</v>
      </c>
      <c r="B64">
        <v>121</v>
      </c>
      <c r="C64" t="s">
        <v>238</v>
      </c>
      <c r="D64" t="s">
        <v>239</v>
      </c>
      <c r="E64" t="s">
        <v>240</v>
      </c>
    </row>
    <row r="65" spans="1:5" x14ac:dyDescent="0.2">
      <c r="A65">
        <v>1</v>
      </c>
      <c r="B65">
        <v>121</v>
      </c>
      <c r="C65" t="s">
        <v>241</v>
      </c>
      <c r="D65" t="s">
        <v>242</v>
      </c>
      <c r="E65" t="s">
        <v>243</v>
      </c>
    </row>
    <row r="66" spans="1:5" x14ac:dyDescent="0.2">
      <c r="A66">
        <v>1</v>
      </c>
      <c r="B66">
        <v>121</v>
      </c>
      <c r="C66" t="s">
        <v>244</v>
      </c>
      <c r="D66" t="s">
        <v>245</v>
      </c>
      <c r="E66" t="s">
        <v>246</v>
      </c>
    </row>
    <row r="67" spans="1:5" x14ac:dyDescent="0.2">
      <c r="A67">
        <v>1</v>
      </c>
      <c r="B67">
        <v>121</v>
      </c>
      <c r="C67" t="s">
        <v>247</v>
      </c>
      <c r="D67" t="s">
        <v>248</v>
      </c>
      <c r="E67" t="s">
        <v>249</v>
      </c>
    </row>
    <row r="68" spans="1:5" x14ac:dyDescent="0.2">
      <c r="A68">
        <v>1</v>
      </c>
      <c r="B68">
        <v>121</v>
      </c>
      <c r="C68" t="s">
        <v>250</v>
      </c>
      <c r="D68" t="s">
        <v>251</v>
      </c>
      <c r="E68" t="s">
        <v>252</v>
      </c>
    </row>
    <row r="69" spans="1:5" x14ac:dyDescent="0.2">
      <c r="A69">
        <v>1</v>
      </c>
      <c r="B69">
        <v>121</v>
      </c>
      <c r="C69" t="s">
        <v>253</v>
      </c>
      <c r="D69" t="s">
        <v>254</v>
      </c>
      <c r="E69" t="s">
        <v>255</v>
      </c>
    </row>
    <row r="70" spans="1:5" x14ac:dyDescent="0.2">
      <c r="A70">
        <v>1</v>
      </c>
      <c r="B70">
        <v>121</v>
      </c>
      <c r="C70" t="s">
        <v>256</v>
      </c>
      <c r="D70" t="s">
        <v>257</v>
      </c>
      <c r="E70" t="s">
        <v>258</v>
      </c>
    </row>
    <row r="71" spans="1:5" x14ac:dyDescent="0.2">
      <c r="A71">
        <v>1</v>
      </c>
      <c r="B71">
        <v>121</v>
      </c>
      <c r="C71" t="s">
        <v>259</v>
      </c>
      <c r="D71" t="s">
        <v>260</v>
      </c>
      <c r="E71" t="s">
        <v>261</v>
      </c>
    </row>
    <row r="72" spans="1:5" x14ac:dyDescent="0.2">
      <c r="A72">
        <v>1</v>
      </c>
      <c r="B72">
        <v>121</v>
      </c>
      <c r="C72" t="s">
        <v>262</v>
      </c>
      <c r="D72" t="s">
        <v>263</v>
      </c>
      <c r="E72" t="s">
        <v>264</v>
      </c>
    </row>
    <row r="73" spans="1:5" x14ac:dyDescent="0.2">
      <c r="A73">
        <v>1</v>
      </c>
      <c r="B73">
        <v>121</v>
      </c>
      <c r="C73" t="s">
        <v>265</v>
      </c>
      <c r="D73" t="s">
        <v>266</v>
      </c>
      <c r="E73" t="s">
        <v>267</v>
      </c>
    </row>
    <row r="74" spans="1:5" x14ac:dyDescent="0.2">
      <c r="A74">
        <v>1</v>
      </c>
      <c r="B74">
        <v>121</v>
      </c>
      <c r="C74" t="s">
        <v>268</v>
      </c>
      <c r="D74" t="s">
        <v>269</v>
      </c>
      <c r="E74" t="s">
        <v>270</v>
      </c>
    </row>
    <row r="75" spans="1:5" x14ac:dyDescent="0.2">
      <c r="A75">
        <v>1</v>
      </c>
      <c r="B75">
        <v>121</v>
      </c>
      <c r="C75" t="s">
        <v>271</v>
      </c>
      <c r="D75" t="s">
        <v>272</v>
      </c>
      <c r="E75" t="s">
        <v>273</v>
      </c>
    </row>
    <row r="76" spans="1:5" x14ac:dyDescent="0.2">
      <c r="A76">
        <v>1</v>
      </c>
      <c r="B76">
        <v>121</v>
      </c>
      <c r="C76" t="s">
        <v>274</v>
      </c>
      <c r="D76" t="s">
        <v>275</v>
      </c>
      <c r="E76" t="s">
        <v>276</v>
      </c>
    </row>
    <row r="77" spans="1:5" x14ac:dyDescent="0.2">
      <c r="A77">
        <v>1</v>
      </c>
      <c r="B77">
        <v>121</v>
      </c>
      <c r="C77" t="s">
        <v>277</v>
      </c>
      <c r="D77" t="s">
        <v>278</v>
      </c>
      <c r="E77" t="s">
        <v>279</v>
      </c>
    </row>
    <row r="78" spans="1:5" x14ac:dyDescent="0.2">
      <c r="A78">
        <v>1</v>
      </c>
      <c r="B78">
        <v>121</v>
      </c>
      <c r="C78" t="s">
        <v>280</v>
      </c>
      <c r="D78" t="s">
        <v>281</v>
      </c>
      <c r="E78" t="s">
        <v>282</v>
      </c>
    </row>
    <row r="79" spans="1:5" x14ac:dyDescent="0.2">
      <c r="A79">
        <v>1</v>
      </c>
      <c r="B79">
        <v>121</v>
      </c>
      <c r="C79" t="s">
        <v>283</v>
      </c>
      <c r="D79" t="s">
        <v>284</v>
      </c>
      <c r="E79" t="s">
        <v>285</v>
      </c>
    </row>
    <row r="80" spans="1:5" x14ac:dyDescent="0.2">
      <c r="A80">
        <v>1</v>
      </c>
      <c r="B80">
        <v>121</v>
      </c>
      <c r="C80" t="s">
        <v>286</v>
      </c>
      <c r="D80" t="s">
        <v>287</v>
      </c>
      <c r="E80" t="s">
        <v>288</v>
      </c>
    </row>
    <row r="81" spans="1:5" x14ac:dyDescent="0.2">
      <c r="A81">
        <v>1</v>
      </c>
      <c r="B81">
        <v>121</v>
      </c>
      <c r="C81" t="s">
        <v>289</v>
      </c>
      <c r="D81" t="s">
        <v>290</v>
      </c>
      <c r="E81" t="s">
        <v>291</v>
      </c>
    </row>
    <row r="82" spans="1:5" x14ac:dyDescent="0.2">
      <c r="A82">
        <v>1</v>
      </c>
      <c r="B82">
        <v>121</v>
      </c>
      <c r="C82" t="s">
        <v>292</v>
      </c>
      <c r="D82" t="s">
        <v>293</v>
      </c>
      <c r="E82" t="s">
        <v>294</v>
      </c>
    </row>
    <row r="83" spans="1:5" x14ac:dyDescent="0.2">
      <c r="A83">
        <v>1</v>
      </c>
      <c r="B83">
        <v>121</v>
      </c>
      <c r="C83" t="s">
        <v>295</v>
      </c>
      <c r="D83" t="s">
        <v>296</v>
      </c>
      <c r="E83" t="s">
        <v>297</v>
      </c>
    </row>
    <row r="84" spans="1:5" x14ac:dyDescent="0.2">
      <c r="A84">
        <v>1</v>
      </c>
      <c r="B84">
        <v>121</v>
      </c>
      <c r="C84" t="s">
        <v>298</v>
      </c>
      <c r="D84" t="s">
        <v>299</v>
      </c>
      <c r="E84" t="s">
        <v>300</v>
      </c>
    </row>
    <row r="85" spans="1:5" x14ac:dyDescent="0.2">
      <c r="A85">
        <v>1</v>
      </c>
      <c r="B85">
        <v>121</v>
      </c>
      <c r="C85" t="s">
        <v>301</v>
      </c>
      <c r="D85" t="s">
        <v>302</v>
      </c>
      <c r="E85" t="s">
        <v>303</v>
      </c>
    </row>
    <row r="86" spans="1:5" x14ac:dyDescent="0.2">
      <c r="A86">
        <v>1</v>
      </c>
      <c r="B86">
        <v>121</v>
      </c>
      <c r="C86" t="s">
        <v>304</v>
      </c>
      <c r="D86" t="s">
        <v>305</v>
      </c>
      <c r="E86" t="s">
        <v>306</v>
      </c>
    </row>
    <row r="87" spans="1:5" x14ac:dyDescent="0.2">
      <c r="A87">
        <v>1</v>
      </c>
      <c r="B87">
        <v>121</v>
      </c>
      <c r="C87" t="s">
        <v>307</v>
      </c>
      <c r="D87" t="s">
        <v>308</v>
      </c>
      <c r="E87" t="s">
        <v>309</v>
      </c>
    </row>
    <row r="88" spans="1:5" x14ac:dyDescent="0.2">
      <c r="A88">
        <v>1</v>
      </c>
      <c r="B88">
        <v>121</v>
      </c>
      <c r="C88" t="s">
        <v>310</v>
      </c>
      <c r="D88" t="s">
        <v>311</v>
      </c>
      <c r="E88" t="s">
        <v>312</v>
      </c>
    </row>
    <row r="89" spans="1:5" x14ac:dyDescent="0.2">
      <c r="A89">
        <v>1</v>
      </c>
      <c r="B89">
        <v>121</v>
      </c>
      <c r="C89" t="s">
        <v>313</v>
      </c>
      <c r="D89" t="s">
        <v>314</v>
      </c>
      <c r="E89" t="s">
        <v>315</v>
      </c>
    </row>
    <row r="90" spans="1:5" x14ac:dyDescent="0.2">
      <c r="A90">
        <v>1</v>
      </c>
      <c r="B90">
        <v>121</v>
      </c>
      <c r="C90" t="s">
        <v>316</v>
      </c>
      <c r="D90" t="s">
        <v>317</v>
      </c>
      <c r="E90" t="s">
        <v>318</v>
      </c>
    </row>
    <row r="91" spans="1:5" x14ac:dyDescent="0.2">
      <c r="A91">
        <v>1</v>
      </c>
      <c r="B91">
        <v>121</v>
      </c>
      <c r="C91" t="s">
        <v>319</v>
      </c>
      <c r="D91" t="s">
        <v>320</v>
      </c>
      <c r="E91" t="s">
        <v>321</v>
      </c>
    </row>
    <row r="92" spans="1:5" x14ac:dyDescent="0.2">
      <c r="A92">
        <v>1</v>
      </c>
      <c r="B92">
        <v>121</v>
      </c>
      <c r="C92" t="s">
        <v>322</v>
      </c>
      <c r="D92" t="s">
        <v>323</v>
      </c>
      <c r="E92" t="s">
        <v>324</v>
      </c>
    </row>
    <row r="93" spans="1:5" x14ac:dyDescent="0.2">
      <c r="A93">
        <v>1</v>
      </c>
      <c r="B93">
        <v>121</v>
      </c>
      <c r="C93" t="s">
        <v>325</v>
      </c>
      <c r="D93" t="s">
        <v>326</v>
      </c>
      <c r="E93" t="s">
        <v>327</v>
      </c>
    </row>
    <row r="94" spans="1:5" x14ac:dyDescent="0.2">
      <c r="A94">
        <v>1</v>
      </c>
      <c r="B94">
        <v>121</v>
      </c>
      <c r="C94" t="s">
        <v>328</v>
      </c>
      <c r="D94" t="s">
        <v>329</v>
      </c>
      <c r="E94" t="s">
        <v>330</v>
      </c>
    </row>
    <row r="95" spans="1:5" x14ac:dyDescent="0.2">
      <c r="A95">
        <v>1</v>
      </c>
      <c r="B95">
        <v>121</v>
      </c>
      <c r="C95" t="s">
        <v>331</v>
      </c>
      <c r="D95" t="s">
        <v>332</v>
      </c>
      <c r="E95" t="s">
        <v>333</v>
      </c>
    </row>
    <row r="96" spans="1:5" x14ac:dyDescent="0.2">
      <c r="A96">
        <v>1</v>
      </c>
      <c r="B96">
        <v>121</v>
      </c>
      <c r="C96" t="s">
        <v>334</v>
      </c>
      <c r="D96" t="s">
        <v>335</v>
      </c>
      <c r="E96" t="s">
        <v>336</v>
      </c>
    </row>
    <row r="97" spans="1:5" x14ac:dyDescent="0.2">
      <c r="A97">
        <v>1</v>
      </c>
      <c r="B97">
        <v>121</v>
      </c>
      <c r="C97" t="s">
        <v>337</v>
      </c>
      <c r="D97" t="s">
        <v>338</v>
      </c>
      <c r="E97" t="s">
        <v>339</v>
      </c>
    </row>
    <row r="98" spans="1:5" x14ac:dyDescent="0.2">
      <c r="A98">
        <v>1</v>
      </c>
      <c r="B98">
        <v>121</v>
      </c>
      <c r="C98" t="s">
        <v>340</v>
      </c>
      <c r="D98" t="s">
        <v>341</v>
      </c>
      <c r="E98" t="s">
        <v>342</v>
      </c>
    </row>
    <row r="99" spans="1:5" x14ac:dyDescent="0.2">
      <c r="A99">
        <v>1</v>
      </c>
      <c r="B99">
        <v>121</v>
      </c>
      <c r="C99" t="s">
        <v>343</v>
      </c>
      <c r="D99" t="s">
        <v>344</v>
      </c>
      <c r="E99" t="s">
        <v>345</v>
      </c>
    </row>
    <row r="100" spans="1:5" x14ac:dyDescent="0.2">
      <c r="A100">
        <v>1</v>
      </c>
      <c r="B100">
        <v>121</v>
      </c>
      <c r="C100" t="s">
        <v>346</v>
      </c>
      <c r="D100" t="s">
        <v>347</v>
      </c>
      <c r="E100" t="s">
        <v>348</v>
      </c>
    </row>
    <row r="101" spans="1:5" x14ac:dyDescent="0.2">
      <c r="A101">
        <v>1</v>
      </c>
      <c r="B101">
        <v>121</v>
      </c>
      <c r="C101" t="s">
        <v>349</v>
      </c>
      <c r="D101" t="s">
        <v>350</v>
      </c>
      <c r="E101" t="s">
        <v>351</v>
      </c>
    </row>
    <row r="102" spans="1:5" x14ac:dyDescent="0.2">
      <c r="A102">
        <v>1</v>
      </c>
      <c r="B102">
        <v>121</v>
      </c>
      <c r="C102" t="s">
        <v>352</v>
      </c>
      <c r="D102" t="s">
        <v>353</v>
      </c>
      <c r="E102" t="s">
        <v>354</v>
      </c>
    </row>
    <row r="103" spans="1:5" x14ac:dyDescent="0.2">
      <c r="A103">
        <v>1</v>
      </c>
      <c r="B103">
        <v>121</v>
      </c>
      <c r="C103" t="s">
        <v>355</v>
      </c>
      <c r="D103" t="s">
        <v>356</v>
      </c>
      <c r="E103" t="s">
        <v>357</v>
      </c>
    </row>
    <row r="104" spans="1:5" x14ac:dyDescent="0.2">
      <c r="A104">
        <v>1</v>
      </c>
      <c r="B104">
        <v>121</v>
      </c>
      <c r="C104" t="s">
        <v>358</v>
      </c>
      <c r="D104" t="s">
        <v>359</v>
      </c>
      <c r="E104" t="s">
        <v>360</v>
      </c>
    </row>
    <row r="105" spans="1:5" x14ac:dyDescent="0.2">
      <c r="A105">
        <v>1</v>
      </c>
      <c r="B105">
        <v>121</v>
      </c>
      <c r="C105" t="s">
        <v>361</v>
      </c>
      <c r="D105" t="s">
        <v>362</v>
      </c>
      <c r="E105" t="s">
        <v>363</v>
      </c>
    </row>
    <row r="106" spans="1:5" x14ac:dyDescent="0.2">
      <c r="A106">
        <v>1</v>
      </c>
      <c r="B106">
        <v>121</v>
      </c>
      <c r="C106" t="s">
        <v>364</v>
      </c>
      <c r="D106" t="s">
        <v>365</v>
      </c>
      <c r="E106" t="s">
        <v>366</v>
      </c>
    </row>
    <row r="107" spans="1:5" x14ac:dyDescent="0.2">
      <c r="A107">
        <v>1</v>
      </c>
      <c r="B107">
        <v>121</v>
      </c>
      <c r="C107" t="s">
        <v>367</v>
      </c>
      <c r="D107" t="s">
        <v>368</v>
      </c>
      <c r="E107" t="s">
        <v>369</v>
      </c>
    </row>
    <row r="108" spans="1:5" x14ac:dyDescent="0.2">
      <c r="A108">
        <v>1</v>
      </c>
      <c r="B108">
        <v>121</v>
      </c>
      <c r="C108" t="s">
        <v>370</v>
      </c>
      <c r="D108" t="s">
        <v>371</v>
      </c>
      <c r="E108" t="s">
        <v>372</v>
      </c>
    </row>
    <row r="109" spans="1:5" x14ac:dyDescent="0.2">
      <c r="A109">
        <v>1</v>
      </c>
      <c r="B109">
        <v>121</v>
      </c>
      <c r="C109" t="s">
        <v>373</v>
      </c>
      <c r="D109" t="s">
        <v>374</v>
      </c>
      <c r="E109" t="s">
        <v>375</v>
      </c>
    </row>
    <row r="110" spans="1:5" x14ac:dyDescent="0.2">
      <c r="A110">
        <v>1</v>
      </c>
      <c r="B110">
        <v>121</v>
      </c>
      <c r="C110" t="s">
        <v>376</v>
      </c>
      <c r="D110" t="s">
        <v>377</v>
      </c>
      <c r="E110" t="s">
        <v>378</v>
      </c>
    </row>
    <row r="111" spans="1:5" x14ac:dyDescent="0.2">
      <c r="A111">
        <v>1</v>
      </c>
      <c r="B111">
        <v>121</v>
      </c>
      <c r="C111" t="s">
        <v>379</v>
      </c>
      <c r="D111" t="s">
        <v>380</v>
      </c>
      <c r="E111" t="s">
        <v>381</v>
      </c>
    </row>
    <row r="112" spans="1:5" x14ac:dyDescent="0.2">
      <c r="A112">
        <v>1</v>
      </c>
      <c r="B112">
        <v>121</v>
      </c>
      <c r="C112" t="s">
        <v>382</v>
      </c>
      <c r="D112" t="s">
        <v>383</v>
      </c>
      <c r="E112" t="s">
        <v>384</v>
      </c>
    </row>
    <row r="113" spans="1:5" x14ac:dyDescent="0.2">
      <c r="A113">
        <v>1</v>
      </c>
      <c r="B113">
        <v>121</v>
      </c>
      <c r="C113" t="s">
        <v>385</v>
      </c>
      <c r="D113" t="s">
        <v>386</v>
      </c>
      <c r="E113" t="s">
        <v>387</v>
      </c>
    </row>
    <row r="114" spans="1:5" x14ac:dyDescent="0.2">
      <c r="A114">
        <v>1</v>
      </c>
      <c r="B114">
        <v>121</v>
      </c>
      <c r="C114" t="s">
        <v>388</v>
      </c>
      <c r="D114" t="s">
        <v>389</v>
      </c>
      <c r="E114" t="s">
        <v>390</v>
      </c>
    </row>
    <row r="115" spans="1:5" x14ac:dyDescent="0.2">
      <c r="A115">
        <v>1</v>
      </c>
      <c r="B115">
        <v>121</v>
      </c>
      <c r="C115" t="s">
        <v>391</v>
      </c>
      <c r="D115" t="s">
        <v>392</v>
      </c>
      <c r="E115" t="s">
        <v>393</v>
      </c>
    </row>
    <row r="116" spans="1:5" x14ac:dyDescent="0.2">
      <c r="A116">
        <v>1</v>
      </c>
      <c r="B116">
        <v>121</v>
      </c>
      <c r="C116" t="s">
        <v>394</v>
      </c>
      <c r="D116" t="s">
        <v>395</v>
      </c>
      <c r="E116" t="s">
        <v>396</v>
      </c>
    </row>
    <row r="117" spans="1:5" x14ac:dyDescent="0.2">
      <c r="A117">
        <v>1</v>
      </c>
      <c r="B117">
        <v>121</v>
      </c>
      <c r="C117" t="s">
        <v>397</v>
      </c>
      <c r="D117" t="s">
        <v>398</v>
      </c>
      <c r="E117" t="s">
        <v>399</v>
      </c>
    </row>
    <row r="118" spans="1:5" x14ac:dyDescent="0.2">
      <c r="A118">
        <v>1</v>
      </c>
      <c r="B118">
        <v>121</v>
      </c>
      <c r="C118" t="s">
        <v>400</v>
      </c>
      <c r="D118" t="s">
        <v>401</v>
      </c>
      <c r="E118" t="s">
        <v>402</v>
      </c>
    </row>
    <row r="119" spans="1:5" x14ac:dyDescent="0.2">
      <c r="A119">
        <v>1</v>
      </c>
      <c r="B119">
        <v>121</v>
      </c>
      <c r="C119" t="s">
        <v>403</v>
      </c>
      <c r="D119" t="s">
        <v>404</v>
      </c>
      <c r="E119" t="s">
        <v>405</v>
      </c>
    </row>
    <row r="120" spans="1:5" x14ac:dyDescent="0.2">
      <c r="A120">
        <v>1</v>
      </c>
      <c r="B120">
        <v>121</v>
      </c>
      <c r="C120" t="s">
        <v>406</v>
      </c>
      <c r="D120" t="s">
        <v>407</v>
      </c>
      <c r="E120" t="s">
        <v>408</v>
      </c>
    </row>
    <row r="121" spans="1:5" x14ac:dyDescent="0.2">
      <c r="A121">
        <v>1</v>
      </c>
      <c r="B121">
        <v>121</v>
      </c>
      <c r="C121" t="s">
        <v>409</v>
      </c>
      <c r="D121" t="s">
        <v>410</v>
      </c>
      <c r="E121" t="s">
        <v>411</v>
      </c>
    </row>
    <row r="122" spans="1:5" x14ac:dyDescent="0.2">
      <c r="A122">
        <v>1</v>
      </c>
      <c r="B122">
        <v>121</v>
      </c>
      <c r="C122" t="s">
        <v>412</v>
      </c>
      <c r="D122" t="s">
        <v>413</v>
      </c>
      <c r="E122" t="s">
        <v>414</v>
      </c>
    </row>
    <row r="123" spans="1:5" x14ac:dyDescent="0.2">
      <c r="A123">
        <v>2</v>
      </c>
      <c r="B123">
        <v>48</v>
      </c>
      <c r="C123" t="s">
        <v>415</v>
      </c>
      <c r="D123" t="s">
        <v>416</v>
      </c>
      <c r="E123" t="s">
        <v>417</v>
      </c>
    </row>
    <row r="124" spans="1:5" x14ac:dyDescent="0.2">
      <c r="A124">
        <v>2</v>
      </c>
      <c r="B124">
        <v>48</v>
      </c>
      <c r="C124" t="s">
        <v>418</v>
      </c>
      <c r="D124" t="s">
        <v>419</v>
      </c>
      <c r="E124" t="s">
        <v>420</v>
      </c>
    </row>
    <row r="125" spans="1:5" x14ac:dyDescent="0.2">
      <c r="A125">
        <v>2</v>
      </c>
      <c r="B125">
        <v>48</v>
      </c>
      <c r="C125" t="s">
        <v>421</v>
      </c>
      <c r="D125" t="s">
        <v>422</v>
      </c>
      <c r="E125" t="s">
        <v>423</v>
      </c>
    </row>
    <row r="126" spans="1:5" x14ac:dyDescent="0.2">
      <c r="A126">
        <v>2</v>
      </c>
      <c r="B126">
        <v>48</v>
      </c>
      <c r="C126" t="s">
        <v>424</v>
      </c>
      <c r="D126" t="s">
        <v>425</v>
      </c>
      <c r="E126" t="s">
        <v>426</v>
      </c>
    </row>
    <row r="127" spans="1:5" x14ac:dyDescent="0.2">
      <c r="A127">
        <v>2</v>
      </c>
      <c r="B127">
        <v>48</v>
      </c>
      <c r="C127" t="s">
        <v>427</v>
      </c>
      <c r="D127" t="s">
        <v>428</v>
      </c>
      <c r="E127" t="s">
        <v>429</v>
      </c>
    </row>
    <row r="128" spans="1:5" x14ac:dyDescent="0.2">
      <c r="A128">
        <v>2</v>
      </c>
      <c r="B128">
        <v>48</v>
      </c>
      <c r="C128" t="s">
        <v>430</v>
      </c>
      <c r="D128" t="s">
        <v>431</v>
      </c>
      <c r="E128" t="s">
        <v>432</v>
      </c>
    </row>
    <row r="129" spans="1:5" x14ac:dyDescent="0.2">
      <c r="A129">
        <v>2</v>
      </c>
      <c r="B129">
        <v>48</v>
      </c>
      <c r="C129" t="s">
        <v>433</v>
      </c>
      <c r="D129" t="s">
        <v>434</v>
      </c>
      <c r="E129" t="s">
        <v>435</v>
      </c>
    </row>
    <row r="130" spans="1:5" x14ac:dyDescent="0.2">
      <c r="A130">
        <v>2</v>
      </c>
      <c r="B130">
        <v>48</v>
      </c>
      <c r="C130" t="s">
        <v>436</v>
      </c>
      <c r="D130" t="s">
        <v>437</v>
      </c>
      <c r="E130" t="s">
        <v>438</v>
      </c>
    </row>
    <row r="131" spans="1:5" x14ac:dyDescent="0.2">
      <c r="A131">
        <v>2</v>
      </c>
      <c r="B131">
        <v>48</v>
      </c>
      <c r="C131" t="s">
        <v>439</v>
      </c>
      <c r="D131" t="s">
        <v>440</v>
      </c>
      <c r="E131" t="s">
        <v>441</v>
      </c>
    </row>
    <row r="132" spans="1:5" x14ac:dyDescent="0.2">
      <c r="A132">
        <v>2</v>
      </c>
      <c r="B132">
        <v>48</v>
      </c>
      <c r="C132" t="s">
        <v>442</v>
      </c>
      <c r="D132" t="s">
        <v>443</v>
      </c>
      <c r="E132" t="s">
        <v>444</v>
      </c>
    </row>
    <row r="133" spans="1:5" x14ac:dyDescent="0.2">
      <c r="A133">
        <v>2</v>
      </c>
      <c r="B133">
        <v>48</v>
      </c>
      <c r="C133" t="s">
        <v>445</v>
      </c>
      <c r="D133" t="s">
        <v>446</v>
      </c>
      <c r="E133" t="s">
        <v>447</v>
      </c>
    </row>
    <row r="134" spans="1:5" x14ac:dyDescent="0.2">
      <c r="A134">
        <v>2</v>
      </c>
      <c r="B134">
        <v>48</v>
      </c>
      <c r="C134" t="s">
        <v>448</v>
      </c>
      <c r="D134" t="s">
        <v>449</v>
      </c>
      <c r="E134" t="s">
        <v>450</v>
      </c>
    </row>
    <row r="135" spans="1:5" x14ac:dyDescent="0.2">
      <c r="A135">
        <v>2</v>
      </c>
      <c r="B135">
        <v>48</v>
      </c>
      <c r="C135" t="s">
        <v>451</v>
      </c>
      <c r="D135" t="s">
        <v>452</v>
      </c>
      <c r="E135" t="s">
        <v>453</v>
      </c>
    </row>
    <row r="136" spans="1:5" x14ac:dyDescent="0.2">
      <c r="A136">
        <v>2</v>
      </c>
      <c r="B136">
        <v>48</v>
      </c>
      <c r="C136" t="s">
        <v>454</v>
      </c>
      <c r="D136" t="s">
        <v>455</v>
      </c>
      <c r="E136" t="s">
        <v>456</v>
      </c>
    </row>
    <row r="137" spans="1:5" x14ac:dyDescent="0.2">
      <c r="A137">
        <v>2</v>
      </c>
      <c r="B137">
        <v>48</v>
      </c>
      <c r="C137" t="s">
        <v>457</v>
      </c>
      <c r="D137" t="s">
        <v>458</v>
      </c>
      <c r="E137" t="s">
        <v>459</v>
      </c>
    </row>
    <row r="138" spans="1:5" x14ac:dyDescent="0.2">
      <c r="A138">
        <v>2</v>
      </c>
      <c r="B138">
        <v>48</v>
      </c>
      <c r="C138" t="s">
        <v>460</v>
      </c>
      <c r="D138" t="s">
        <v>461</v>
      </c>
      <c r="E138" t="s">
        <v>462</v>
      </c>
    </row>
    <row r="139" spans="1:5" x14ac:dyDescent="0.2">
      <c r="A139">
        <v>2</v>
      </c>
      <c r="B139">
        <v>48</v>
      </c>
      <c r="C139" t="s">
        <v>463</v>
      </c>
      <c r="D139" t="s">
        <v>464</v>
      </c>
      <c r="E139" t="s">
        <v>465</v>
      </c>
    </row>
    <row r="140" spans="1:5" x14ac:dyDescent="0.2">
      <c r="A140">
        <v>2</v>
      </c>
      <c r="B140">
        <v>48</v>
      </c>
      <c r="C140" t="s">
        <v>466</v>
      </c>
      <c r="D140" t="s">
        <v>467</v>
      </c>
      <c r="E140" t="s">
        <v>468</v>
      </c>
    </row>
    <row r="141" spans="1:5" x14ac:dyDescent="0.2">
      <c r="A141">
        <v>2</v>
      </c>
      <c r="B141">
        <v>48</v>
      </c>
      <c r="C141" t="s">
        <v>469</v>
      </c>
      <c r="D141" t="s">
        <v>470</v>
      </c>
      <c r="E141" t="s">
        <v>471</v>
      </c>
    </row>
    <row r="142" spans="1:5" x14ac:dyDescent="0.2">
      <c r="A142">
        <v>2</v>
      </c>
      <c r="B142">
        <v>48</v>
      </c>
      <c r="C142" t="s">
        <v>472</v>
      </c>
      <c r="D142" t="s">
        <v>473</v>
      </c>
      <c r="E142" t="s">
        <v>474</v>
      </c>
    </row>
    <row r="143" spans="1:5" x14ac:dyDescent="0.2">
      <c r="A143">
        <v>2</v>
      </c>
      <c r="B143">
        <v>48</v>
      </c>
      <c r="C143" t="s">
        <v>475</v>
      </c>
      <c r="D143" t="s">
        <v>476</v>
      </c>
      <c r="E143" t="s">
        <v>477</v>
      </c>
    </row>
    <row r="144" spans="1:5" x14ac:dyDescent="0.2">
      <c r="A144">
        <v>2</v>
      </c>
      <c r="B144">
        <v>48</v>
      </c>
      <c r="C144" t="s">
        <v>478</v>
      </c>
      <c r="D144" t="s">
        <v>479</v>
      </c>
      <c r="E144" t="s">
        <v>480</v>
      </c>
    </row>
    <row r="145" spans="1:5" x14ac:dyDescent="0.2">
      <c r="A145">
        <v>2</v>
      </c>
      <c r="B145">
        <v>48</v>
      </c>
      <c r="C145" t="s">
        <v>481</v>
      </c>
      <c r="D145" t="s">
        <v>482</v>
      </c>
      <c r="E145" t="s">
        <v>483</v>
      </c>
    </row>
    <row r="146" spans="1:5" x14ac:dyDescent="0.2">
      <c r="A146">
        <v>2</v>
      </c>
      <c r="B146">
        <v>48</v>
      </c>
      <c r="C146" t="s">
        <v>484</v>
      </c>
      <c r="D146" t="s">
        <v>485</v>
      </c>
      <c r="E146" t="s">
        <v>486</v>
      </c>
    </row>
    <row r="147" spans="1:5" x14ac:dyDescent="0.2">
      <c r="A147">
        <v>2</v>
      </c>
      <c r="B147">
        <v>48</v>
      </c>
      <c r="C147" t="s">
        <v>487</v>
      </c>
      <c r="D147" t="s">
        <v>488</v>
      </c>
      <c r="E147" t="s">
        <v>489</v>
      </c>
    </row>
    <row r="148" spans="1:5" x14ac:dyDescent="0.2">
      <c r="A148">
        <v>2</v>
      </c>
      <c r="B148">
        <v>48</v>
      </c>
      <c r="C148" t="s">
        <v>490</v>
      </c>
      <c r="D148" t="s">
        <v>491</v>
      </c>
      <c r="E148" t="s">
        <v>492</v>
      </c>
    </row>
    <row r="149" spans="1:5" x14ac:dyDescent="0.2">
      <c r="A149">
        <v>2</v>
      </c>
      <c r="B149">
        <v>48</v>
      </c>
      <c r="C149" t="s">
        <v>493</v>
      </c>
      <c r="D149" t="s">
        <v>494</v>
      </c>
      <c r="E149" t="s">
        <v>495</v>
      </c>
    </row>
    <row r="150" spans="1:5" x14ac:dyDescent="0.2">
      <c r="A150">
        <v>2</v>
      </c>
      <c r="B150">
        <v>48</v>
      </c>
      <c r="C150" t="s">
        <v>496</v>
      </c>
      <c r="D150" t="s">
        <v>497</v>
      </c>
      <c r="E150" t="s">
        <v>498</v>
      </c>
    </row>
    <row r="151" spans="1:5" x14ac:dyDescent="0.2">
      <c r="A151">
        <v>2</v>
      </c>
      <c r="B151">
        <v>48</v>
      </c>
      <c r="C151" t="s">
        <v>499</v>
      </c>
      <c r="D151" t="s">
        <v>500</v>
      </c>
      <c r="E151" t="s">
        <v>501</v>
      </c>
    </row>
    <row r="152" spans="1:5" x14ac:dyDescent="0.2">
      <c r="A152">
        <v>2</v>
      </c>
      <c r="B152">
        <v>48</v>
      </c>
      <c r="C152" t="s">
        <v>502</v>
      </c>
      <c r="D152" t="s">
        <v>503</v>
      </c>
      <c r="E152" t="s">
        <v>504</v>
      </c>
    </row>
    <row r="153" spans="1:5" x14ac:dyDescent="0.2">
      <c r="A153">
        <v>2</v>
      </c>
      <c r="B153">
        <v>48</v>
      </c>
      <c r="C153" t="s">
        <v>505</v>
      </c>
      <c r="D153" t="s">
        <v>506</v>
      </c>
      <c r="E153" t="s">
        <v>507</v>
      </c>
    </row>
    <row r="154" spans="1:5" x14ac:dyDescent="0.2">
      <c r="A154">
        <v>2</v>
      </c>
      <c r="B154">
        <v>48</v>
      </c>
      <c r="C154" t="s">
        <v>508</v>
      </c>
      <c r="D154" t="s">
        <v>509</v>
      </c>
      <c r="E154" t="s">
        <v>510</v>
      </c>
    </row>
    <row r="155" spans="1:5" x14ac:dyDescent="0.2">
      <c r="A155">
        <v>2</v>
      </c>
      <c r="B155">
        <v>48</v>
      </c>
      <c r="C155" t="s">
        <v>511</v>
      </c>
      <c r="D155" t="s">
        <v>512</v>
      </c>
      <c r="E155" t="s">
        <v>513</v>
      </c>
    </row>
    <row r="156" spans="1:5" x14ac:dyDescent="0.2">
      <c r="A156">
        <v>2</v>
      </c>
      <c r="B156">
        <v>48</v>
      </c>
      <c r="C156" t="s">
        <v>514</v>
      </c>
      <c r="D156" t="s">
        <v>515</v>
      </c>
      <c r="E156" t="s">
        <v>516</v>
      </c>
    </row>
    <row r="157" spans="1:5" x14ac:dyDescent="0.2">
      <c r="A157">
        <v>2</v>
      </c>
      <c r="B157">
        <v>48</v>
      </c>
      <c r="C157" t="s">
        <v>517</v>
      </c>
      <c r="D157" t="s">
        <v>518</v>
      </c>
      <c r="E157" t="s">
        <v>519</v>
      </c>
    </row>
    <row r="158" spans="1:5" x14ac:dyDescent="0.2">
      <c r="A158">
        <v>2</v>
      </c>
      <c r="B158">
        <v>48</v>
      </c>
      <c r="C158" t="s">
        <v>520</v>
      </c>
      <c r="D158" t="s">
        <v>521</v>
      </c>
      <c r="E158" t="s">
        <v>522</v>
      </c>
    </row>
    <row r="159" spans="1:5" x14ac:dyDescent="0.2">
      <c r="A159">
        <v>2</v>
      </c>
      <c r="B159">
        <v>48</v>
      </c>
      <c r="C159" t="s">
        <v>523</v>
      </c>
      <c r="D159" t="s">
        <v>524</v>
      </c>
      <c r="E159" t="s">
        <v>525</v>
      </c>
    </row>
    <row r="160" spans="1:5" x14ac:dyDescent="0.2">
      <c r="A160">
        <v>2</v>
      </c>
      <c r="B160">
        <v>48</v>
      </c>
      <c r="C160" t="s">
        <v>526</v>
      </c>
      <c r="D160" t="s">
        <v>527</v>
      </c>
      <c r="E160" t="s">
        <v>528</v>
      </c>
    </row>
    <row r="161" spans="1:5" x14ac:dyDescent="0.2">
      <c r="A161">
        <v>2</v>
      </c>
      <c r="B161">
        <v>48</v>
      </c>
      <c r="C161" t="s">
        <v>529</v>
      </c>
      <c r="D161" t="s">
        <v>530</v>
      </c>
      <c r="E161" t="s">
        <v>531</v>
      </c>
    </row>
    <row r="162" spans="1:5" x14ac:dyDescent="0.2">
      <c r="A162">
        <v>2</v>
      </c>
      <c r="B162">
        <v>48</v>
      </c>
      <c r="C162" t="s">
        <v>532</v>
      </c>
      <c r="D162" t="s">
        <v>533</v>
      </c>
      <c r="E162" t="s">
        <v>534</v>
      </c>
    </row>
    <row r="163" spans="1:5" x14ac:dyDescent="0.2">
      <c r="A163">
        <v>2</v>
      </c>
      <c r="B163">
        <v>48</v>
      </c>
      <c r="C163" t="s">
        <v>535</v>
      </c>
      <c r="D163" t="s">
        <v>536</v>
      </c>
      <c r="E163" t="s">
        <v>537</v>
      </c>
    </row>
    <row r="164" spans="1:5" x14ac:dyDescent="0.2">
      <c r="A164">
        <v>2</v>
      </c>
      <c r="B164">
        <v>48</v>
      </c>
      <c r="C164" t="s">
        <v>538</v>
      </c>
      <c r="D164" t="s">
        <v>539</v>
      </c>
      <c r="E164" t="s">
        <v>540</v>
      </c>
    </row>
    <row r="165" spans="1:5" x14ac:dyDescent="0.2">
      <c r="A165">
        <v>2</v>
      </c>
      <c r="B165">
        <v>48</v>
      </c>
      <c r="C165" t="s">
        <v>541</v>
      </c>
      <c r="D165" t="s">
        <v>542</v>
      </c>
      <c r="E165" t="s">
        <v>543</v>
      </c>
    </row>
    <row r="166" spans="1:5" x14ac:dyDescent="0.2">
      <c r="A166">
        <v>2</v>
      </c>
      <c r="B166">
        <v>48</v>
      </c>
      <c r="C166" t="s">
        <v>544</v>
      </c>
      <c r="D166" t="s">
        <v>545</v>
      </c>
      <c r="E166" t="s">
        <v>546</v>
      </c>
    </row>
    <row r="167" spans="1:5" x14ac:dyDescent="0.2">
      <c r="A167">
        <v>2</v>
      </c>
      <c r="B167">
        <v>48</v>
      </c>
      <c r="C167" t="s">
        <v>547</v>
      </c>
      <c r="D167" t="s">
        <v>548</v>
      </c>
      <c r="E167" t="s">
        <v>549</v>
      </c>
    </row>
    <row r="168" spans="1:5" x14ac:dyDescent="0.2">
      <c r="A168">
        <v>2</v>
      </c>
      <c r="B168">
        <v>48</v>
      </c>
      <c r="C168" t="s">
        <v>550</v>
      </c>
      <c r="D168" t="s">
        <v>551</v>
      </c>
      <c r="E168" t="s">
        <v>552</v>
      </c>
    </row>
    <row r="169" spans="1:5" x14ac:dyDescent="0.2">
      <c r="A169">
        <v>2</v>
      </c>
      <c r="B169">
        <v>48</v>
      </c>
      <c r="C169" t="s">
        <v>553</v>
      </c>
      <c r="D169" t="s">
        <v>554</v>
      </c>
      <c r="E169" t="s">
        <v>555</v>
      </c>
    </row>
    <row r="170" spans="1:5" x14ac:dyDescent="0.2">
      <c r="A170">
        <v>2</v>
      </c>
      <c r="B170">
        <v>48</v>
      </c>
      <c r="C170" t="s">
        <v>556</v>
      </c>
      <c r="D170" t="s">
        <v>557</v>
      </c>
      <c r="E170" t="s">
        <v>558</v>
      </c>
    </row>
    <row r="171" spans="1:5" s="26" customFormat="1" x14ac:dyDescent="0.2">
      <c r="A171" s="26">
        <v>3</v>
      </c>
      <c r="B171" s="26">
        <v>43</v>
      </c>
      <c r="C171" s="26" t="s">
        <v>559</v>
      </c>
      <c r="D171" s="26" t="s">
        <v>560</v>
      </c>
      <c r="E171" s="26" t="s">
        <v>561</v>
      </c>
    </row>
    <row r="172" spans="1:5" s="26" customFormat="1" x14ac:dyDescent="0.2">
      <c r="A172" s="26">
        <v>3</v>
      </c>
      <c r="B172" s="26">
        <v>43</v>
      </c>
      <c r="C172" s="26" t="s">
        <v>562</v>
      </c>
      <c r="D172" s="26" t="s">
        <v>563</v>
      </c>
      <c r="E172" s="26" t="s">
        <v>564</v>
      </c>
    </row>
    <row r="173" spans="1:5" s="26" customFormat="1" x14ac:dyDescent="0.2">
      <c r="A173" s="26">
        <v>3</v>
      </c>
      <c r="B173" s="26">
        <v>43</v>
      </c>
      <c r="C173" s="26" t="s">
        <v>565</v>
      </c>
      <c r="D173" s="26" t="s">
        <v>566</v>
      </c>
      <c r="E173" s="26" t="s">
        <v>567</v>
      </c>
    </row>
    <row r="174" spans="1:5" s="26" customFormat="1" x14ac:dyDescent="0.2">
      <c r="A174" s="26">
        <v>3</v>
      </c>
      <c r="B174" s="26">
        <v>43</v>
      </c>
      <c r="C174" s="26" t="s">
        <v>568</v>
      </c>
      <c r="D174" s="26" t="s">
        <v>569</v>
      </c>
      <c r="E174" s="26" t="s">
        <v>570</v>
      </c>
    </row>
    <row r="175" spans="1:5" s="26" customFormat="1" x14ac:dyDescent="0.2">
      <c r="A175" s="26">
        <v>3</v>
      </c>
      <c r="B175" s="26">
        <v>43</v>
      </c>
      <c r="C175" s="26" t="s">
        <v>571</v>
      </c>
      <c r="D175" s="26" t="s">
        <v>572</v>
      </c>
      <c r="E175" s="26" t="s">
        <v>573</v>
      </c>
    </row>
    <row r="176" spans="1:5" s="26" customFormat="1" x14ac:dyDescent="0.2">
      <c r="A176" s="26">
        <v>3</v>
      </c>
      <c r="B176" s="26">
        <v>43</v>
      </c>
      <c r="C176" s="26" t="s">
        <v>574</v>
      </c>
      <c r="D176" s="26" t="s">
        <v>575</v>
      </c>
      <c r="E176" s="26" t="s">
        <v>576</v>
      </c>
    </row>
    <row r="177" spans="1:5" s="26" customFormat="1" x14ac:dyDescent="0.2">
      <c r="A177" s="26">
        <v>3</v>
      </c>
      <c r="B177" s="26">
        <v>43</v>
      </c>
      <c r="C177" s="26" t="s">
        <v>577</v>
      </c>
      <c r="D177" s="26" t="s">
        <v>578</v>
      </c>
      <c r="E177" s="26" t="s">
        <v>579</v>
      </c>
    </row>
    <row r="178" spans="1:5" s="26" customFormat="1" x14ac:dyDescent="0.2">
      <c r="A178" s="26">
        <v>3</v>
      </c>
      <c r="B178" s="26">
        <v>43</v>
      </c>
      <c r="C178" s="26" t="s">
        <v>580</v>
      </c>
      <c r="D178" s="26" t="s">
        <v>581</v>
      </c>
      <c r="E178" s="26" t="s">
        <v>582</v>
      </c>
    </row>
    <row r="179" spans="1:5" s="26" customFormat="1" x14ac:dyDescent="0.2">
      <c r="A179" s="26">
        <v>3</v>
      </c>
      <c r="B179" s="26">
        <v>43</v>
      </c>
      <c r="C179" s="26" t="s">
        <v>583</v>
      </c>
      <c r="D179" s="26" t="s">
        <v>584</v>
      </c>
      <c r="E179" s="26" t="s">
        <v>585</v>
      </c>
    </row>
    <row r="180" spans="1:5" s="26" customFormat="1" x14ac:dyDescent="0.2">
      <c r="A180" s="26">
        <v>3</v>
      </c>
      <c r="B180" s="26">
        <v>43</v>
      </c>
      <c r="C180" s="26" t="s">
        <v>586</v>
      </c>
      <c r="D180" s="26" t="s">
        <v>587</v>
      </c>
      <c r="E180" s="26" t="s">
        <v>588</v>
      </c>
    </row>
    <row r="181" spans="1:5" s="26" customFormat="1" x14ac:dyDescent="0.2">
      <c r="A181" s="26">
        <v>3</v>
      </c>
      <c r="B181" s="26">
        <v>43</v>
      </c>
      <c r="C181" s="26" t="s">
        <v>589</v>
      </c>
      <c r="D181" s="26" t="s">
        <v>590</v>
      </c>
      <c r="E181" s="26" t="s">
        <v>591</v>
      </c>
    </row>
    <row r="182" spans="1:5" s="26" customFormat="1" x14ac:dyDescent="0.2">
      <c r="A182" s="26">
        <v>3</v>
      </c>
      <c r="B182" s="26">
        <v>43</v>
      </c>
      <c r="C182" s="26" t="s">
        <v>592</v>
      </c>
      <c r="D182" s="26" t="s">
        <v>593</v>
      </c>
      <c r="E182" s="26" t="s">
        <v>594</v>
      </c>
    </row>
    <row r="183" spans="1:5" s="26" customFormat="1" x14ac:dyDescent="0.2">
      <c r="A183" s="26">
        <v>3</v>
      </c>
      <c r="B183" s="26">
        <v>43</v>
      </c>
      <c r="C183" s="26" t="s">
        <v>595</v>
      </c>
      <c r="D183" s="26" t="s">
        <v>596</v>
      </c>
      <c r="E183" s="26" t="s">
        <v>597</v>
      </c>
    </row>
    <row r="184" spans="1:5" s="26" customFormat="1" x14ac:dyDescent="0.2">
      <c r="A184" s="26">
        <v>3</v>
      </c>
      <c r="B184" s="26">
        <v>43</v>
      </c>
      <c r="C184" s="26" t="s">
        <v>598</v>
      </c>
      <c r="D184" s="26" t="s">
        <v>599</v>
      </c>
      <c r="E184" s="26" t="s">
        <v>600</v>
      </c>
    </row>
    <row r="185" spans="1:5" s="26" customFormat="1" x14ac:dyDescent="0.2">
      <c r="A185" s="26">
        <v>3</v>
      </c>
      <c r="B185" s="26">
        <v>43</v>
      </c>
      <c r="C185" s="26" t="s">
        <v>601</v>
      </c>
      <c r="D185" s="26" t="s">
        <v>602</v>
      </c>
      <c r="E185" s="26" t="s">
        <v>603</v>
      </c>
    </row>
    <row r="186" spans="1:5" s="26" customFormat="1" x14ac:dyDescent="0.2">
      <c r="A186" s="26">
        <v>3</v>
      </c>
      <c r="B186" s="26">
        <v>43</v>
      </c>
      <c r="C186" s="26" t="s">
        <v>604</v>
      </c>
      <c r="D186" s="26" t="s">
        <v>605</v>
      </c>
      <c r="E186" s="26" t="s">
        <v>606</v>
      </c>
    </row>
    <row r="187" spans="1:5" s="26" customFormat="1" x14ac:dyDescent="0.2">
      <c r="A187" s="26">
        <v>3</v>
      </c>
      <c r="B187" s="26">
        <v>43</v>
      </c>
      <c r="C187" s="26" t="s">
        <v>607</v>
      </c>
      <c r="D187" s="26" t="s">
        <v>608</v>
      </c>
      <c r="E187" s="26" t="s">
        <v>609</v>
      </c>
    </row>
    <row r="188" spans="1:5" s="26" customFormat="1" x14ac:dyDescent="0.2">
      <c r="A188" s="26">
        <v>3</v>
      </c>
      <c r="B188" s="26">
        <v>43</v>
      </c>
      <c r="C188" s="26" t="s">
        <v>610</v>
      </c>
      <c r="D188" s="26" t="s">
        <v>611</v>
      </c>
      <c r="E188" s="26" t="s">
        <v>612</v>
      </c>
    </row>
    <row r="189" spans="1:5" s="26" customFormat="1" x14ac:dyDescent="0.2">
      <c r="A189" s="26">
        <v>3</v>
      </c>
      <c r="B189" s="26">
        <v>43</v>
      </c>
      <c r="C189" s="26" t="s">
        <v>613</v>
      </c>
      <c r="D189" s="26" t="s">
        <v>614</v>
      </c>
      <c r="E189" s="26" t="s">
        <v>615</v>
      </c>
    </row>
    <row r="190" spans="1:5" s="26" customFormat="1" x14ac:dyDescent="0.2">
      <c r="A190" s="26">
        <v>3</v>
      </c>
      <c r="B190" s="26">
        <v>43</v>
      </c>
      <c r="C190" s="26" t="s">
        <v>616</v>
      </c>
      <c r="D190" s="26" t="s">
        <v>617</v>
      </c>
      <c r="E190" s="26" t="s">
        <v>618</v>
      </c>
    </row>
    <row r="191" spans="1:5" s="26" customFormat="1" x14ac:dyDescent="0.2">
      <c r="A191" s="26">
        <v>3</v>
      </c>
      <c r="B191" s="26">
        <v>43</v>
      </c>
      <c r="C191" s="26" t="s">
        <v>619</v>
      </c>
      <c r="D191" s="26" t="s">
        <v>620</v>
      </c>
      <c r="E191" s="26" t="s">
        <v>621</v>
      </c>
    </row>
    <row r="192" spans="1:5" s="26" customFormat="1" x14ac:dyDescent="0.2">
      <c r="A192" s="26">
        <v>3</v>
      </c>
      <c r="B192" s="26">
        <v>43</v>
      </c>
      <c r="C192" s="26" t="s">
        <v>622</v>
      </c>
      <c r="D192" s="26" t="s">
        <v>623</v>
      </c>
      <c r="E192" s="26" t="s">
        <v>624</v>
      </c>
    </row>
    <row r="193" spans="1:5" s="26" customFormat="1" x14ac:dyDescent="0.2">
      <c r="A193" s="26">
        <v>3</v>
      </c>
      <c r="B193" s="26">
        <v>43</v>
      </c>
      <c r="C193" s="26" t="s">
        <v>625</v>
      </c>
      <c r="D193" s="26" t="s">
        <v>626</v>
      </c>
      <c r="E193" s="26" t="s">
        <v>627</v>
      </c>
    </row>
    <row r="194" spans="1:5" s="26" customFormat="1" x14ac:dyDescent="0.2">
      <c r="A194" s="26">
        <v>3</v>
      </c>
      <c r="B194" s="26">
        <v>43</v>
      </c>
      <c r="C194" s="26" t="s">
        <v>628</v>
      </c>
      <c r="D194" s="26" t="s">
        <v>629</v>
      </c>
      <c r="E194" s="26" t="s">
        <v>630</v>
      </c>
    </row>
    <row r="195" spans="1:5" s="26" customFormat="1" x14ac:dyDescent="0.2">
      <c r="A195" s="26">
        <v>3</v>
      </c>
      <c r="B195" s="26">
        <v>43</v>
      </c>
      <c r="C195" s="26" t="s">
        <v>631</v>
      </c>
      <c r="D195" s="26" t="s">
        <v>632</v>
      </c>
      <c r="E195" s="26" t="s">
        <v>633</v>
      </c>
    </row>
    <row r="196" spans="1:5" s="26" customFormat="1" x14ac:dyDescent="0.2">
      <c r="A196" s="26">
        <v>3</v>
      </c>
      <c r="B196" s="26">
        <v>43</v>
      </c>
      <c r="C196" s="26" t="s">
        <v>634</v>
      </c>
      <c r="D196" s="26" t="s">
        <v>635</v>
      </c>
      <c r="E196" s="26" t="s">
        <v>636</v>
      </c>
    </row>
    <row r="197" spans="1:5" s="26" customFormat="1" x14ac:dyDescent="0.2">
      <c r="A197" s="26">
        <v>3</v>
      </c>
      <c r="B197" s="26">
        <v>43</v>
      </c>
      <c r="C197" s="26" t="s">
        <v>637</v>
      </c>
      <c r="D197" s="26" t="s">
        <v>638</v>
      </c>
      <c r="E197" s="26" t="s">
        <v>639</v>
      </c>
    </row>
    <row r="198" spans="1:5" s="26" customFormat="1" x14ac:dyDescent="0.2">
      <c r="A198" s="26">
        <v>3</v>
      </c>
      <c r="B198" s="26">
        <v>43</v>
      </c>
      <c r="C198" s="26" t="s">
        <v>640</v>
      </c>
      <c r="D198" s="26" t="s">
        <v>641</v>
      </c>
      <c r="E198" s="26" t="s">
        <v>642</v>
      </c>
    </row>
    <row r="199" spans="1:5" s="26" customFormat="1" x14ac:dyDescent="0.2">
      <c r="A199" s="26">
        <v>3</v>
      </c>
      <c r="B199" s="26">
        <v>43</v>
      </c>
      <c r="C199" s="26" t="s">
        <v>643</v>
      </c>
      <c r="D199" s="26" t="s">
        <v>644</v>
      </c>
      <c r="E199" s="26" t="s">
        <v>645</v>
      </c>
    </row>
    <row r="200" spans="1:5" s="26" customFormat="1" x14ac:dyDescent="0.2">
      <c r="A200" s="26">
        <v>3</v>
      </c>
      <c r="B200" s="26">
        <v>43</v>
      </c>
      <c r="C200" s="26" t="s">
        <v>646</v>
      </c>
      <c r="D200" s="26" t="s">
        <v>647</v>
      </c>
      <c r="E200" s="26" t="s">
        <v>648</v>
      </c>
    </row>
    <row r="201" spans="1:5" s="26" customFormat="1" x14ac:dyDescent="0.2">
      <c r="A201" s="26">
        <v>3</v>
      </c>
      <c r="B201" s="26">
        <v>43</v>
      </c>
      <c r="C201" s="26" t="s">
        <v>649</v>
      </c>
      <c r="D201" s="26" t="s">
        <v>650</v>
      </c>
      <c r="E201" s="26" t="s">
        <v>651</v>
      </c>
    </row>
    <row r="202" spans="1:5" s="26" customFormat="1" x14ac:dyDescent="0.2">
      <c r="A202" s="26">
        <v>3</v>
      </c>
      <c r="B202" s="26">
        <v>43</v>
      </c>
      <c r="C202" s="26" t="s">
        <v>652</v>
      </c>
      <c r="D202" s="26" t="s">
        <v>653</v>
      </c>
      <c r="E202" s="26" t="s">
        <v>654</v>
      </c>
    </row>
    <row r="203" spans="1:5" s="26" customFormat="1" x14ac:dyDescent="0.2">
      <c r="A203" s="26">
        <v>3</v>
      </c>
      <c r="B203" s="26">
        <v>43</v>
      </c>
      <c r="C203" s="26" t="s">
        <v>655</v>
      </c>
      <c r="D203" s="26" t="s">
        <v>656</v>
      </c>
      <c r="E203" s="26" t="s">
        <v>657</v>
      </c>
    </row>
    <row r="204" spans="1:5" s="26" customFormat="1" x14ac:dyDescent="0.2">
      <c r="A204" s="26">
        <v>3</v>
      </c>
      <c r="B204" s="26">
        <v>43</v>
      </c>
      <c r="C204" s="26" t="s">
        <v>658</v>
      </c>
      <c r="D204" s="26" t="s">
        <v>659</v>
      </c>
      <c r="E204" s="26" t="s">
        <v>660</v>
      </c>
    </row>
    <row r="205" spans="1:5" s="26" customFormat="1" x14ac:dyDescent="0.2">
      <c r="A205" s="26">
        <v>3</v>
      </c>
      <c r="B205" s="26">
        <v>43</v>
      </c>
      <c r="C205" s="26" t="s">
        <v>661</v>
      </c>
      <c r="D205" s="26" t="s">
        <v>662</v>
      </c>
      <c r="E205" s="26" t="s">
        <v>663</v>
      </c>
    </row>
    <row r="206" spans="1:5" s="26" customFormat="1" x14ac:dyDescent="0.2">
      <c r="A206" s="26">
        <v>3</v>
      </c>
      <c r="B206" s="26">
        <v>43</v>
      </c>
      <c r="C206" s="26" t="s">
        <v>664</v>
      </c>
      <c r="D206" s="26" t="s">
        <v>665</v>
      </c>
      <c r="E206" s="26" t="s">
        <v>666</v>
      </c>
    </row>
    <row r="207" spans="1:5" s="26" customFormat="1" x14ac:dyDescent="0.2">
      <c r="A207" s="26">
        <v>3</v>
      </c>
      <c r="B207" s="26">
        <v>43</v>
      </c>
      <c r="C207" s="26" t="s">
        <v>667</v>
      </c>
      <c r="D207" s="26" t="s">
        <v>668</v>
      </c>
      <c r="E207" s="26" t="s">
        <v>669</v>
      </c>
    </row>
    <row r="208" spans="1:5" s="26" customFormat="1" x14ac:dyDescent="0.2">
      <c r="A208" s="26">
        <v>3</v>
      </c>
      <c r="B208" s="26">
        <v>43</v>
      </c>
      <c r="C208" s="26" t="s">
        <v>670</v>
      </c>
      <c r="D208" s="26" t="s">
        <v>671</v>
      </c>
      <c r="E208" s="26" t="s">
        <v>672</v>
      </c>
    </row>
    <row r="209" spans="1:5" s="26" customFormat="1" x14ac:dyDescent="0.2">
      <c r="A209" s="26">
        <v>3</v>
      </c>
      <c r="B209" s="26">
        <v>43</v>
      </c>
      <c r="C209" s="26" t="s">
        <v>673</v>
      </c>
      <c r="D209" s="26" t="s">
        <v>674</v>
      </c>
      <c r="E209" s="26" t="s">
        <v>675</v>
      </c>
    </row>
    <row r="210" spans="1:5" s="26" customFormat="1" x14ac:dyDescent="0.2">
      <c r="A210" s="26">
        <v>3</v>
      </c>
      <c r="B210" s="26">
        <v>43</v>
      </c>
      <c r="C210" s="26" t="s">
        <v>676</v>
      </c>
      <c r="D210" s="26" t="s">
        <v>677</v>
      </c>
      <c r="E210" s="26" t="s">
        <v>678</v>
      </c>
    </row>
    <row r="211" spans="1:5" s="26" customFormat="1" x14ac:dyDescent="0.2">
      <c r="A211" s="26">
        <v>3</v>
      </c>
      <c r="B211" s="26">
        <v>43</v>
      </c>
      <c r="C211" s="26" t="s">
        <v>679</v>
      </c>
      <c r="D211" s="26" t="s">
        <v>680</v>
      </c>
      <c r="E211" s="26" t="s">
        <v>681</v>
      </c>
    </row>
    <row r="212" spans="1:5" s="26" customFormat="1" x14ac:dyDescent="0.2">
      <c r="A212" s="26">
        <v>3</v>
      </c>
      <c r="B212" s="26">
        <v>43</v>
      </c>
      <c r="C212" s="26" t="s">
        <v>682</v>
      </c>
      <c r="D212" s="26" t="s">
        <v>683</v>
      </c>
      <c r="E212" s="26" t="s">
        <v>684</v>
      </c>
    </row>
    <row r="213" spans="1:5" s="26" customFormat="1" x14ac:dyDescent="0.2">
      <c r="A213" s="26">
        <v>3</v>
      </c>
      <c r="B213" s="26">
        <v>43</v>
      </c>
      <c r="C213" s="26" t="s">
        <v>685</v>
      </c>
      <c r="D213" s="26" t="s">
        <v>686</v>
      </c>
      <c r="E213" s="26" t="s">
        <v>687</v>
      </c>
    </row>
    <row r="214" spans="1:5" x14ac:dyDescent="0.2">
      <c r="A214">
        <v>4</v>
      </c>
      <c r="B214">
        <v>38</v>
      </c>
      <c r="C214" t="s">
        <v>688</v>
      </c>
      <c r="D214" t="s">
        <v>689</v>
      </c>
      <c r="E214" t="s">
        <v>690</v>
      </c>
    </row>
    <row r="215" spans="1:5" x14ac:dyDescent="0.2">
      <c r="A215">
        <v>4</v>
      </c>
      <c r="B215">
        <v>38</v>
      </c>
      <c r="C215" t="s">
        <v>691</v>
      </c>
      <c r="D215" t="s">
        <v>692</v>
      </c>
      <c r="E215" t="s">
        <v>693</v>
      </c>
    </row>
    <row r="216" spans="1:5" x14ac:dyDescent="0.2">
      <c r="A216">
        <v>4</v>
      </c>
      <c r="B216">
        <v>38</v>
      </c>
      <c r="C216" t="s">
        <v>694</v>
      </c>
      <c r="D216" t="s">
        <v>695</v>
      </c>
      <c r="E216" t="s">
        <v>696</v>
      </c>
    </row>
    <row r="217" spans="1:5" x14ac:dyDescent="0.2">
      <c r="A217">
        <v>4</v>
      </c>
      <c r="B217">
        <v>38</v>
      </c>
      <c r="C217" t="s">
        <v>697</v>
      </c>
      <c r="D217" t="s">
        <v>698</v>
      </c>
      <c r="E217" t="s">
        <v>699</v>
      </c>
    </row>
    <row r="218" spans="1:5" x14ac:dyDescent="0.2">
      <c r="A218">
        <v>4</v>
      </c>
      <c r="B218">
        <v>38</v>
      </c>
      <c r="C218" t="s">
        <v>700</v>
      </c>
      <c r="D218" t="s">
        <v>701</v>
      </c>
      <c r="E218" t="s">
        <v>702</v>
      </c>
    </row>
    <row r="219" spans="1:5" x14ac:dyDescent="0.2">
      <c r="A219">
        <v>4</v>
      </c>
      <c r="B219">
        <v>38</v>
      </c>
      <c r="C219" t="s">
        <v>703</v>
      </c>
      <c r="D219" t="s">
        <v>704</v>
      </c>
      <c r="E219" t="s">
        <v>705</v>
      </c>
    </row>
    <row r="220" spans="1:5" x14ac:dyDescent="0.2">
      <c r="A220">
        <v>4</v>
      </c>
      <c r="B220">
        <v>38</v>
      </c>
      <c r="C220" t="s">
        <v>706</v>
      </c>
      <c r="D220" t="s">
        <v>707</v>
      </c>
      <c r="E220" t="s">
        <v>708</v>
      </c>
    </row>
    <row r="221" spans="1:5" x14ac:dyDescent="0.2">
      <c r="A221">
        <v>4</v>
      </c>
      <c r="B221">
        <v>38</v>
      </c>
      <c r="C221" t="s">
        <v>709</v>
      </c>
      <c r="D221" t="s">
        <v>710</v>
      </c>
      <c r="E221" t="s">
        <v>711</v>
      </c>
    </row>
    <row r="222" spans="1:5" x14ac:dyDescent="0.2">
      <c r="A222">
        <v>4</v>
      </c>
      <c r="B222">
        <v>38</v>
      </c>
      <c r="C222" t="s">
        <v>712</v>
      </c>
      <c r="D222" t="s">
        <v>713</v>
      </c>
      <c r="E222" t="s">
        <v>714</v>
      </c>
    </row>
    <row r="223" spans="1:5" x14ac:dyDescent="0.2">
      <c r="A223">
        <v>4</v>
      </c>
      <c r="B223">
        <v>38</v>
      </c>
      <c r="C223" t="s">
        <v>715</v>
      </c>
      <c r="D223" t="s">
        <v>716</v>
      </c>
      <c r="E223" t="s">
        <v>717</v>
      </c>
    </row>
    <row r="224" spans="1:5" x14ac:dyDescent="0.2">
      <c r="A224">
        <v>4</v>
      </c>
      <c r="B224">
        <v>38</v>
      </c>
      <c r="C224" t="s">
        <v>718</v>
      </c>
      <c r="D224" t="s">
        <v>719</v>
      </c>
      <c r="E224" t="s">
        <v>720</v>
      </c>
    </row>
    <row r="225" spans="1:5" x14ac:dyDescent="0.2">
      <c r="A225">
        <v>4</v>
      </c>
      <c r="B225">
        <v>38</v>
      </c>
      <c r="C225" t="s">
        <v>721</v>
      </c>
      <c r="D225" t="s">
        <v>722</v>
      </c>
      <c r="E225" t="s">
        <v>723</v>
      </c>
    </row>
    <row r="226" spans="1:5" x14ac:dyDescent="0.2">
      <c r="A226">
        <v>4</v>
      </c>
      <c r="B226">
        <v>38</v>
      </c>
      <c r="C226" t="s">
        <v>724</v>
      </c>
      <c r="D226" t="s">
        <v>725</v>
      </c>
      <c r="E226" t="s">
        <v>726</v>
      </c>
    </row>
    <row r="227" spans="1:5" x14ac:dyDescent="0.2">
      <c r="A227">
        <v>4</v>
      </c>
      <c r="B227">
        <v>38</v>
      </c>
      <c r="C227" t="s">
        <v>727</v>
      </c>
      <c r="D227" t="s">
        <v>728</v>
      </c>
      <c r="E227" t="s">
        <v>729</v>
      </c>
    </row>
    <row r="228" spans="1:5" x14ac:dyDescent="0.2">
      <c r="A228">
        <v>4</v>
      </c>
      <c r="B228">
        <v>38</v>
      </c>
      <c r="C228" t="s">
        <v>730</v>
      </c>
      <c r="D228" t="s">
        <v>731</v>
      </c>
      <c r="E228" t="s">
        <v>732</v>
      </c>
    </row>
    <row r="229" spans="1:5" x14ac:dyDescent="0.2">
      <c r="A229">
        <v>4</v>
      </c>
      <c r="B229">
        <v>38</v>
      </c>
      <c r="C229" t="s">
        <v>733</v>
      </c>
      <c r="D229" t="s">
        <v>734</v>
      </c>
      <c r="E229" t="s">
        <v>735</v>
      </c>
    </row>
    <row r="230" spans="1:5" x14ac:dyDescent="0.2">
      <c r="A230">
        <v>4</v>
      </c>
      <c r="B230">
        <v>38</v>
      </c>
      <c r="C230" t="s">
        <v>736</v>
      </c>
      <c r="D230" t="s">
        <v>737</v>
      </c>
      <c r="E230" t="s">
        <v>738</v>
      </c>
    </row>
    <row r="231" spans="1:5" x14ac:dyDescent="0.2">
      <c r="A231">
        <v>4</v>
      </c>
      <c r="B231">
        <v>38</v>
      </c>
      <c r="C231" t="s">
        <v>739</v>
      </c>
      <c r="D231" t="s">
        <v>740</v>
      </c>
      <c r="E231" t="s">
        <v>741</v>
      </c>
    </row>
    <row r="232" spans="1:5" x14ac:dyDescent="0.2">
      <c r="A232">
        <v>4</v>
      </c>
      <c r="B232">
        <v>38</v>
      </c>
      <c r="C232" t="s">
        <v>742</v>
      </c>
      <c r="D232" t="s">
        <v>743</v>
      </c>
      <c r="E232" t="s">
        <v>744</v>
      </c>
    </row>
    <row r="233" spans="1:5" x14ac:dyDescent="0.2">
      <c r="A233">
        <v>4</v>
      </c>
      <c r="B233">
        <v>38</v>
      </c>
      <c r="C233" t="s">
        <v>745</v>
      </c>
      <c r="D233" t="s">
        <v>746</v>
      </c>
      <c r="E233" t="s">
        <v>747</v>
      </c>
    </row>
    <row r="234" spans="1:5" x14ac:dyDescent="0.2">
      <c r="A234">
        <v>4</v>
      </c>
      <c r="B234">
        <v>38</v>
      </c>
      <c r="C234" t="s">
        <v>748</v>
      </c>
      <c r="D234" t="s">
        <v>749</v>
      </c>
      <c r="E234" t="s">
        <v>750</v>
      </c>
    </row>
    <row r="235" spans="1:5" x14ac:dyDescent="0.2">
      <c r="A235">
        <v>4</v>
      </c>
      <c r="B235">
        <v>38</v>
      </c>
      <c r="C235" t="s">
        <v>751</v>
      </c>
      <c r="D235" t="s">
        <v>752</v>
      </c>
      <c r="E235" t="s">
        <v>753</v>
      </c>
    </row>
    <row r="236" spans="1:5" x14ac:dyDescent="0.2">
      <c r="A236">
        <v>4</v>
      </c>
      <c r="B236">
        <v>38</v>
      </c>
      <c r="C236" t="s">
        <v>754</v>
      </c>
      <c r="D236" t="s">
        <v>755</v>
      </c>
      <c r="E236" t="s">
        <v>756</v>
      </c>
    </row>
    <row r="237" spans="1:5" x14ac:dyDescent="0.2">
      <c r="A237">
        <v>4</v>
      </c>
      <c r="B237">
        <v>38</v>
      </c>
      <c r="C237" t="s">
        <v>757</v>
      </c>
      <c r="D237" t="s">
        <v>758</v>
      </c>
      <c r="E237" t="s">
        <v>759</v>
      </c>
    </row>
    <row r="238" spans="1:5" x14ac:dyDescent="0.2">
      <c r="A238">
        <v>4</v>
      </c>
      <c r="B238">
        <v>38</v>
      </c>
      <c r="C238" t="s">
        <v>760</v>
      </c>
      <c r="D238" t="s">
        <v>761</v>
      </c>
      <c r="E238" t="s">
        <v>762</v>
      </c>
    </row>
    <row r="239" spans="1:5" x14ac:dyDescent="0.2">
      <c r="A239">
        <v>4</v>
      </c>
      <c r="B239">
        <v>38</v>
      </c>
      <c r="C239" t="s">
        <v>763</v>
      </c>
      <c r="D239" t="s">
        <v>764</v>
      </c>
      <c r="E239" t="s">
        <v>765</v>
      </c>
    </row>
    <row r="240" spans="1:5" x14ac:dyDescent="0.2">
      <c r="A240">
        <v>4</v>
      </c>
      <c r="B240">
        <v>38</v>
      </c>
      <c r="C240" t="s">
        <v>766</v>
      </c>
      <c r="D240" t="s">
        <v>767</v>
      </c>
      <c r="E240" t="s">
        <v>768</v>
      </c>
    </row>
    <row r="241" spans="1:5" x14ac:dyDescent="0.2">
      <c r="A241">
        <v>4</v>
      </c>
      <c r="B241">
        <v>38</v>
      </c>
      <c r="C241" t="s">
        <v>769</v>
      </c>
      <c r="D241" t="s">
        <v>770</v>
      </c>
      <c r="E241" t="s">
        <v>771</v>
      </c>
    </row>
    <row r="242" spans="1:5" x14ac:dyDescent="0.2">
      <c r="A242">
        <v>4</v>
      </c>
      <c r="B242">
        <v>38</v>
      </c>
      <c r="C242" t="s">
        <v>772</v>
      </c>
      <c r="D242" t="s">
        <v>773</v>
      </c>
      <c r="E242" t="s">
        <v>774</v>
      </c>
    </row>
    <row r="243" spans="1:5" x14ac:dyDescent="0.2">
      <c r="A243">
        <v>4</v>
      </c>
      <c r="B243">
        <v>38</v>
      </c>
      <c r="C243" t="s">
        <v>775</v>
      </c>
      <c r="D243" t="s">
        <v>776</v>
      </c>
      <c r="E243" t="s">
        <v>777</v>
      </c>
    </row>
    <row r="244" spans="1:5" x14ac:dyDescent="0.2">
      <c r="A244">
        <v>4</v>
      </c>
      <c r="B244">
        <v>38</v>
      </c>
      <c r="C244" t="s">
        <v>778</v>
      </c>
      <c r="D244" t="s">
        <v>779</v>
      </c>
      <c r="E244" t="s">
        <v>780</v>
      </c>
    </row>
    <row r="245" spans="1:5" x14ac:dyDescent="0.2">
      <c r="A245">
        <v>4</v>
      </c>
      <c r="B245">
        <v>38</v>
      </c>
      <c r="C245" t="s">
        <v>781</v>
      </c>
      <c r="D245" t="s">
        <v>782</v>
      </c>
      <c r="E245" t="s">
        <v>783</v>
      </c>
    </row>
    <row r="246" spans="1:5" x14ac:dyDescent="0.2">
      <c r="A246">
        <v>4</v>
      </c>
      <c r="B246">
        <v>38</v>
      </c>
      <c r="C246" t="s">
        <v>784</v>
      </c>
      <c r="D246" t="s">
        <v>785</v>
      </c>
      <c r="E246" t="s">
        <v>786</v>
      </c>
    </row>
    <row r="247" spans="1:5" x14ac:dyDescent="0.2">
      <c r="A247">
        <v>4</v>
      </c>
      <c r="B247">
        <v>38</v>
      </c>
      <c r="C247" t="s">
        <v>787</v>
      </c>
      <c r="D247" t="s">
        <v>788</v>
      </c>
      <c r="E247" t="s">
        <v>789</v>
      </c>
    </row>
    <row r="248" spans="1:5" x14ac:dyDescent="0.2">
      <c r="A248">
        <v>4</v>
      </c>
      <c r="B248">
        <v>38</v>
      </c>
      <c r="C248" t="s">
        <v>790</v>
      </c>
      <c r="D248" t="s">
        <v>791</v>
      </c>
      <c r="E248" t="s">
        <v>792</v>
      </c>
    </row>
    <row r="249" spans="1:5" x14ac:dyDescent="0.2">
      <c r="A249">
        <v>4</v>
      </c>
      <c r="B249">
        <v>38</v>
      </c>
      <c r="C249" t="s">
        <v>793</v>
      </c>
      <c r="D249" t="s">
        <v>794</v>
      </c>
      <c r="E249" t="s">
        <v>795</v>
      </c>
    </row>
    <row r="250" spans="1:5" x14ac:dyDescent="0.2">
      <c r="A250">
        <v>4</v>
      </c>
      <c r="B250">
        <v>38</v>
      </c>
      <c r="C250" t="s">
        <v>796</v>
      </c>
      <c r="D250" t="s">
        <v>797</v>
      </c>
      <c r="E250" t="s">
        <v>798</v>
      </c>
    </row>
    <row r="251" spans="1:5" x14ac:dyDescent="0.2">
      <c r="A251">
        <v>4</v>
      </c>
      <c r="B251">
        <v>38</v>
      </c>
      <c r="C251" t="s">
        <v>799</v>
      </c>
      <c r="D251" t="s">
        <v>800</v>
      </c>
      <c r="E251" t="s">
        <v>801</v>
      </c>
    </row>
    <row r="252" spans="1:5" x14ac:dyDescent="0.2">
      <c r="A252">
        <v>5</v>
      </c>
      <c r="B252">
        <v>11</v>
      </c>
      <c r="C252" t="s">
        <v>802</v>
      </c>
      <c r="D252" t="s">
        <v>803</v>
      </c>
      <c r="E252" t="s">
        <v>804</v>
      </c>
    </row>
    <row r="253" spans="1:5" x14ac:dyDescent="0.2">
      <c r="A253">
        <v>5</v>
      </c>
      <c r="B253">
        <v>11</v>
      </c>
      <c r="C253" t="s">
        <v>805</v>
      </c>
      <c r="D253" t="s">
        <v>806</v>
      </c>
      <c r="E253" t="s">
        <v>807</v>
      </c>
    </row>
    <row r="254" spans="1:5" x14ac:dyDescent="0.2">
      <c r="A254">
        <v>5</v>
      </c>
      <c r="B254">
        <v>11</v>
      </c>
      <c r="C254" t="s">
        <v>808</v>
      </c>
      <c r="D254" t="s">
        <v>809</v>
      </c>
      <c r="E254" t="s">
        <v>810</v>
      </c>
    </row>
    <row r="255" spans="1:5" x14ac:dyDescent="0.2">
      <c r="A255">
        <v>5</v>
      </c>
      <c r="B255">
        <v>11</v>
      </c>
      <c r="C255" t="s">
        <v>811</v>
      </c>
      <c r="D255" t="s">
        <v>812</v>
      </c>
      <c r="E255" t="s">
        <v>813</v>
      </c>
    </row>
    <row r="256" spans="1:5" x14ac:dyDescent="0.2">
      <c r="A256">
        <v>5</v>
      </c>
      <c r="B256">
        <v>11</v>
      </c>
      <c r="C256" t="s">
        <v>814</v>
      </c>
      <c r="D256" t="s">
        <v>815</v>
      </c>
      <c r="E256" t="s">
        <v>816</v>
      </c>
    </row>
    <row r="257" spans="1:5" x14ac:dyDescent="0.2">
      <c r="A257">
        <v>5</v>
      </c>
      <c r="B257">
        <v>11</v>
      </c>
      <c r="C257" t="s">
        <v>817</v>
      </c>
      <c r="D257" t="s">
        <v>818</v>
      </c>
      <c r="E257" t="s">
        <v>819</v>
      </c>
    </row>
    <row r="258" spans="1:5" x14ac:dyDescent="0.2">
      <c r="A258">
        <v>5</v>
      </c>
      <c r="B258">
        <v>11</v>
      </c>
      <c r="C258" t="s">
        <v>820</v>
      </c>
      <c r="D258" t="s">
        <v>821</v>
      </c>
      <c r="E258" t="s">
        <v>822</v>
      </c>
    </row>
    <row r="259" spans="1:5" x14ac:dyDescent="0.2">
      <c r="A259">
        <v>5</v>
      </c>
      <c r="B259">
        <v>11</v>
      </c>
      <c r="C259" t="s">
        <v>823</v>
      </c>
      <c r="D259" t="s">
        <v>824</v>
      </c>
      <c r="E259" t="s">
        <v>825</v>
      </c>
    </row>
    <row r="260" spans="1:5" x14ac:dyDescent="0.2">
      <c r="A260">
        <v>5</v>
      </c>
      <c r="B260">
        <v>11</v>
      </c>
      <c r="C260" t="s">
        <v>826</v>
      </c>
      <c r="D260" t="s">
        <v>827</v>
      </c>
      <c r="E260" t="s">
        <v>828</v>
      </c>
    </row>
    <row r="261" spans="1:5" x14ac:dyDescent="0.2">
      <c r="A261">
        <v>5</v>
      </c>
      <c r="B261">
        <v>11</v>
      </c>
      <c r="C261" t="s">
        <v>829</v>
      </c>
      <c r="D261" t="s">
        <v>830</v>
      </c>
      <c r="E261" t="s">
        <v>831</v>
      </c>
    </row>
    <row r="262" spans="1:5" x14ac:dyDescent="0.2">
      <c r="A262">
        <v>5</v>
      </c>
      <c r="B262">
        <v>11</v>
      </c>
      <c r="C262" t="s">
        <v>832</v>
      </c>
      <c r="D262" t="s">
        <v>833</v>
      </c>
      <c r="E262" t="s">
        <v>834</v>
      </c>
    </row>
    <row r="263" spans="1:5" x14ac:dyDescent="0.2">
      <c r="A263">
        <v>6</v>
      </c>
      <c r="B263">
        <v>10</v>
      </c>
      <c r="C263" t="s">
        <v>835</v>
      </c>
      <c r="D263" t="s">
        <v>836</v>
      </c>
      <c r="E263" t="s">
        <v>837</v>
      </c>
    </row>
    <row r="264" spans="1:5" x14ac:dyDescent="0.2">
      <c r="A264">
        <v>6</v>
      </c>
      <c r="B264">
        <v>10</v>
      </c>
      <c r="C264" t="s">
        <v>838</v>
      </c>
      <c r="D264" t="s">
        <v>839</v>
      </c>
      <c r="E264" t="s">
        <v>840</v>
      </c>
    </row>
    <row r="265" spans="1:5" x14ac:dyDescent="0.2">
      <c r="A265">
        <v>6</v>
      </c>
      <c r="B265">
        <v>10</v>
      </c>
      <c r="C265" t="s">
        <v>841</v>
      </c>
      <c r="D265" t="s">
        <v>842</v>
      </c>
      <c r="E265" t="s">
        <v>843</v>
      </c>
    </row>
    <row r="266" spans="1:5" x14ac:dyDescent="0.2">
      <c r="A266">
        <v>6</v>
      </c>
      <c r="B266">
        <v>10</v>
      </c>
      <c r="C266" t="s">
        <v>844</v>
      </c>
      <c r="D266" t="s">
        <v>845</v>
      </c>
      <c r="E266" t="s">
        <v>846</v>
      </c>
    </row>
    <row r="267" spans="1:5" x14ac:dyDescent="0.2">
      <c r="A267">
        <v>6</v>
      </c>
      <c r="B267">
        <v>10</v>
      </c>
      <c r="C267" t="s">
        <v>847</v>
      </c>
      <c r="D267" t="s">
        <v>848</v>
      </c>
      <c r="E267" t="s">
        <v>849</v>
      </c>
    </row>
    <row r="268" spans="1:5" x14ac:dyDescent="0.2">
      <c r="A268">
        <v>6</v>
      </c>
      <c r="B268">
        <v>10</v>
      </c>
      <c r="C268" t="s">
        <v>850</v>
      </c>
      <c r="D268" t="s">
        <v>851</v>
      </c>
      <c r="E268" t="s">
        <v>852</v>
      </c>
    </row>
    <row r="269" spans="1:5" x14ac:dyDescent="0.2">
      <c r="A269">
        <v>6</v>
      </c>
      <c r="B269">
        <v>10</v>
      </c>
      <c r="C269" t="s">
        <v>853</v>
      </c>
      <c r="D269" t="s">
        <v>854</v>
      </c>
      <c r="E269" t="s">
        <v>855</v>
      </c>
    </row>
    <row r="270" spans="1:5" x14ac:dyDescent="0.2">
      <c r="A270">
        <v>6</v>
      </c>
      <c r="B270">
        <v>10</v>
      </c>
      <c r="C270" t="s">
        <v>856</v>
      </c>
      <c r="D270" t="s">
        <v>857</v>
      </c>
      <c r="E270" t="s">
        <v>858</v>
      </c>
    </row>
    <row r="271" spans="1:5" x14ac:dyDescent="0.2">
      <c r="A271">
        <v>6</v>
      </c>
      <c r="B271">
        <v>10</v>
      </c>
      <c r="C271" t="s">
        <v>859</v>
      </c>
      <c r="D271" t="s">
        <v>860</v>
      </c>
      <c r="E271" t="s">
        <v>861</v>
      </c>
    </row>
    <row r="272" spans="1:5" x14ac:dyDescent="0.2">
      <c r="A272">
        <v>6</v>
      </c>
      <c r="B272">
        <v>10</v>
      </c>
      <c r="C272" t="s">
        <v>862</v>
      </c>
      <c r="D272" t="s">
        <v>863</v>
      </c>
      <c r="E272" t="s">
        <v>864</v>
      </c>
    </row>
    <row r="273" spans="1:5" x14ac:dyDescent="0.2">
      <c r="A273">
        <v>7</v>
      </c>
      <c r="B273">
        <v>10</v>
      </c>
      <c r="C273" t="s">
        <v>865</v>
      </c>
      <c r="D273" t="s">
        <v>866</v>
      </c>
      <c r="E273" t="s">
        <v>867</v>
      </c>
    </row>
    <row r="274" spans="1:5" x14ac:dyDescent="0.2">
      <c r="A274">
        <v>7</v>
      </c>
      <c r="B274">
        <v>10</v>
      </c>
      <c r="C274" t="s">
        <v>868</v>
      </c>
      <c r="D274" t="s">
        <v>869</v>
      </c>
      <c r="E274" t="s">
        <v>870</v>
      </c>
    </row>
    <row r="275" spans="1:5" x14ac:dyDescent="0.2">
      <c r="A275">
        <v>7</v>
      </c>
      <c r="B275">
        <v>10</v>
      </c>
      <c r="C275" t="s">
        <v>871</v>
      </c>
      <c r="D275" t="s">
        <v>872</v>
      </c>
      <c r="E275" t="s">
        <v>873</v>
      </c>
    </row>
    <row r="276" spans="1:5" x14ac:dyDescent="0.2">
      <c r="A276">
        <v>7</v>
      </c>
      <c r="B276">
        <v>10</v>
      </c>
      <c r="C276" t="s">
        <v>874</v>
      </c>
      <c r="D276" t="s">
        <v>875</v>
      </c>
      <c r="E276" t="s">
        <v>876</v>
      </c>
    </row>
    <row r="277" spans="1:5" x14ac:dyDescent="0.2">
      <c r="A277">
        <v>7</v>
      </c>
      <c r="B277">
        <v>10</v>
      </c>
      <c r="C277" t="s">
        <v>877</v>
      </c>
      <c r="D277" t="s">
        <v>878</v>
      </c>
      <c r="E277" t="s">
        <v>879</v>
      </c>
    </row>
    <row r="278" spans="1:5" x14ac:dyDescent="0.2">
      <c r="A278">
        <v>7</v>
      </c>
      <c r="B278">
        <v>10</v>
      </c>
      <c r="C278" t="s">
        <v>880</v>
      </c>
      <c r="D278" t="s">
        <v>881</v>
      </c>
      <c r="E278" t="s">
        <v>882</v>
      </c>
    </row>
    <row r="279" spans="1:5" x14ac:dyDescent="0.2">
      <c r="A279">
        <v>7</v>
      </c>
      <c r="B279">
        <v>10</v>
      </c>
      <c r="C279" t="s">
        <v>883</v>
      </c>
      <c r="D279" t="s">
        <v>884</v>
      </c>
      <c r="E279" t="s">
        <v>885</v>
      </c>
    </row>
    <row r="280" spans="1:5" x14ac:dyDescent="0.2">
      <c r="A280">
        <v>7</v>
      </c>
      <c r="B280">
        <v>10</v>
      </c>
      <c r="C280" t="s">
        <v>886</v>
      </c>
      <c r="D280" t="s">
        <v>887</v>
      </c>
      <c r="E280" t="s">
        <v>888</v>
      </c>
    </row>
    <row r="281" spans="1:5" x14ac:dyDescent="0.2">
      <c r="A281">
        <v>7</v>
      </c>
      <c r="B281">
        <v>10</v>
      </c>
      <c r="C281" t="s">
        <v>889</v>
      </c>
      <c r="D281" t="s">
        <v>890</v>
      </c>
      <c r="E281" t="s">
        <v>891</v>
      </c>
    </row>
    <row r="282" spans="1:5" x14ac:dyDescent="0.2">
      <c r="A282">
        <v>7</v>
      </c>
      <c r="B282">
        <v>10</v>
      </c>
      <c r="C282" t="s">
        <v>892</v>
      </c>
      <c r="D282" t="s">
        <v>893</v>
      </c>
      <c r="E282" t="s">
        <v>894</v>
      </c>
    </row>
    <row r="283" spans="1:5" x14ac:dyDescent="0.2">
      <c r="A283">
        <v>8</v>
      </c>
      <c r="B283">
        <v>9</v>
      </c>
      <c r="C283" t="s">
        <v>895</v>
      </c>
      <c r="D283" t="s">
        <v>896</v>
      </c>
      <c r="E283" t="s">
        <v>897</v>
      </c>
    </row>
    <row r="284" spans="1:5" x14ac:dyDescent="0.2">
      <c r="A284">
        <v>8</v>
      </c>
      <c r="B284">
        <v>9</v>
      </c>
      <c r="C284" t="s">
        <v>898</v>
      </c>
      <c r="D284" t="s">
        <v>899</v>
      </c>
      <c r="E284" t="s">
        <v>900</v>
      </c>
    </row>
    <row r="285" spans="1:5" x14ac:dyDescent="0.2">
      <c r="A285">
        <v>8</v>
      </c>
      <c r="B285">
        <v>9</v>
      </c>
      <c r="C285" t="s">
        <v>901</v>
      </c>
      <c r="D285" t="s">
        <v>902</v>
      </c>
      <c r="E285" t="s">
        <v>903</v>
      </c>
    </row>
    <row r="286" spans="1:5" x14ac:dyDescent="0.2">
      <c r="A286">
        <v>8</v>
      </c>
      <c r="B286">
        <v>9</v>
      </c>
      <c r="C286" t="s">
        <v>904</v>
      </c>
      <c r="D286" t="s">
        <v>905</v>
      </c>
      <c r="E286" t="s">
        <v>906</v>
      </c>
    </row>
    <row r="287" spans="1:5" x14ac:dyDescent="0.2">
      <c r="A287">
        <v>8</v>
      </c>
      <c r="B287">
        <v>9</v>
      </c>
      <c r="C287" t="s">
        <v>907</v>
      </c>
      <c r="D287" t="s">
        <v>908</v>
      </c>
      <c r="E287" t="s">
        <v>909</v>
      </c>
    </row>
    <row r="288" spans="1:5" x14ac:dyDescent="0.2">
      <c r="A288">
        <v>8</v>
      </c>
      <c r="B288">
        <v>9</v>
      </c>
      <c r="C288" t="s">
        <v>910</v>
      </c>
      <c r="D288" t="s">
        <v>911</v>
      </c>
      <c r="E288" t="s">
        <v>912</v>
      </c>
    </row>
    <row r="289" spans="1:5" x14ac:dyDescent="0.2">
      <c r="A289">
        <v>8</v>
      </c>
      <c r="B289">
        <v>9</v>
      </c>
      <c r="C289" t="s">
        <v>913</v>
      </c>
      <c r="D289" t="s">
        <v>914</v>
      </c>
      <c r="E289" t="s">
        <v>915</v>
      </c>
    </row>
    <row r="290" spans="1:5" x14ac:dyDescent="0.2">
      <c r="A290">
        <v>8</v>
      </c>
      <c r="B290">
        <v>9</v>
      </c>
      <c r="C290" t="s">
        <v>916</v>
      </c>
      <c r="D290" t="s">
        <v>917</v>
      </c>
      <c r="E290" t="s">
        <v>918</v>
      </c>
    </row>
    <row r="291" spans="1:5" x14ac:dyDescent="0.2">
      <c r="A291">
        <v>8</v>
      </c>
      <c r="B291">
        <v>9</v>
      </c>
      <c r="C291" t="s">
        <v>919</v>
      </c>
      <c r="D291" t="s">
        <v>920</v>
      </c>
      <c r="E291" t="s">
        <v>921</v>
      </c>
    </row>
    <row r="292" spans="1:5" x14ac:dyDescent="0.2">
      <c r="A292">
        <v>9</v>
      </c>
      <c r="B292">
        <v>7</v>
      </c>
      <c r="C292" t="s">
        <v>922</v>
      </c>
      <c r="D292" t="s">
        <v>923</v>
      </c>
      <c r="E292" t="s">
        <v>924</v>
      </c>
    </row>
    <row r="293" spans="1:5" x14ac:dyDescent="0.2">
      <c r="A293">
        <v>9</v>
      </c>
      <c r="B293">
        <v>7</v>
      </c>
      <c r="C293" t="s">
        <v>925</v>
      </c>
      <c r="D293" t="s">
        <v>926</v>
      </c>
      <c r="E293" t="s">
        <v>927</v>
      </c>
    </row>
    <row r="294" spans="1:5" x14ac:dyDescent="0.2">
      <c r="A294">
        <v>9</v>
      </c>
      <c r="B294">
        <v>7</v>
      </c>
      <c r="C294" t="s">
        <v>928</v>
      </c>
      <c r="D294" t="s">
        <v>929</v>
      </c>
      <c r="E294" t="s">
        <v>930</v>
      </c>
    </row>
    <row r="295" spans="1:5" x14ac:dyDescent="0.2">
      <c r="A295">
        <v>9</v>
      </c>
      <c r="B295">
        <v>7</v>
      </c>
      <c r="C295" t="s">
        <v>931</v>
      </c>
      <c r="D295" t="s">
        <v>932</v>
      </c>
      <c r="E295" t="s">
        <v>933</v>
      </c>
    </row>
    <row r="296" spans="1:5" x14ac:dyDescent="0.2">
      <c r="A296">
        <v>9</v>
      </c>
      <c r="B296">
        <v>7</v>
      </c>
      <c r="C296" t="s">
        <v>934</v>
      </c>
      <c r="D296" t="s">
        <v>935</v>
      </c>
      <c r="E296" t="s">
        <v>936</v>
      </c>
    </row>
    <row r="297" spans="1:5" x14ac:dyDescent="0.2">
      <c r="A297">
        <v>9</v>
      </c>
      <c r="B297">
        <v>7</v>
      </c>
      <c r="C297" t="s">
        <v>937</v>
      </c>
      <c r="D297" t="s">
        <v>938</v>
      </c>
      <c r="E297" t="s">
        <v>939</v>
      </c>
    </row>
    <row r="298" spans="1:5" x14ac:dyDescent="0.2">
      <c r="A298">
        <v>9</v>
      </c>
      <c r="B298">
        <v>7</v>
      </c>
      <c r="C298" t="s">
        <v>940</v>
      </c>
      <c r="D298" t="s">
        <v>941</v>
      </c>
      <c r="E298" t="s">
        <v>942</v>
      </c>
    </row>
    <row r="299" spans="1:5" x14ac:dyDescent="0.2">
      <c r="A299">
        <v>10</v>
      </c>
      <c r="B299">
        <v>7</v>
      </c>
      <c r="C299" t="s">
        <v>943</v>
      </c>
      <c r="D299" t="s">
        <v>944</v>
      </c>
      <c r="E299" t="s">
        <v>945</v>
      </c>
    </row>
    <row r="300" spans="1:5" x14ac:dyDescent="0.2">
      <c r="A300">
        <v>10</v>
      </c>
      <c r="B300">
        <v>7</v>
      </c>
      <c r="C300" t="s">
        <v>946</v>
      </c>
      <c r="D300" t="s">
        <v>947</v>
      </c>
      <c r="E300" t="s">
        <v>948</v>
      </c>
    </row>
    <row r="301" spans="1:5" x14ac:dyDescent="0.2">
      <c r="A301">
        <v>10</v>
      </c>
      <c r="B301">
        <v>7</v>
      </c>
      <c r="C301" t="s">
        <v>949</v>
      </c>
      <c r="D301" t="s">
        <v>950</v>
      </c>
      <c r="E301" t="s">
        <v>951</v>
      </c>
    </row>
    <row r="302" spans="1:5" x14ac:dyDescent="0.2">
      <c r="A302">
        <v>10</v>
      </c>
      <c r="B302">
        <v>7</v>
      </c>
      <c r="C302" t="s">
        <v>952</v>
      </c>
      <c r="D302" t="s">
        <v>953</v>
      </c>
      <c r="E302" t="s">
        <v>954</v>
      </c>
    </row>
    <row r="303" spans="1:5" x14ac:dyDescent="0.2">
      <c r="A303">
        <v>10</v>
      </c>
      <c r="B303">
        <v>7</v>
      </c>
      <c r="C303" t="s">
        <v>955</v>
      </c>
      <c r="D303" t="s">
        <v>956</v>
      </c>
      <c r="E303" t="s">
        <v>957</v>
      </c>
    </row>
    <row r="304" spans="1:5" x14ac:dyDescent="0.2">
      <c r="A304">
        <v>10</v>
      </c>
      <c r="B304">
        <v>7</v>
      </c>
      <c r="C304" t="s">
        <v>958</v>
      </c>
      <c r="D304" t="s">
        <v>959</v>
      </c>
      <c r="E304" t="s">
        <v>960</v>
      </c>
    </row>
    <row r="305" spans="1:5" x14ac:dyDescent="0.2">
      <c r="A305">
        <v>10</v>
      </c>
      <c r="B305">
        <v>7</v>
      </c>
      <c r="C305" t="s">
        <v>961</v>
      </c>
      <c r="D305" t="s">
        <v>962</v>
      </c>
      <c r="E305" t="s">
        <v>963</v>
      </c>
    </row>
    <row r="306" spans="1:5" x14ac:dyDescent="0.2">
      <c r="A306">
        <v>11</v>
      </c>
      <c r="B306">
        <v>7</v>
      </c>
      <c r="C306" t="s">
        <v>964</v>
      </c>
      <c r="D306" t="s">
        <v>965</v>
      </c>
      <c r="E306" t="s">
        <v>966</v>
      </c>
    </row>
    <row r="307" spans="1:5" x14ac:dyDescent="0.2">
      <c r="A307">
        <v>11</v>
      </c>
      <c r="B307">
        <v>7</v>
      </c>
      <c r="C307" t="s">
        <v>967</v>
      </c>
      <c r="D307" t="s">
        <v>968</v>
      </c>
      <c r="E307" t="s">
        <v>969</v>
      </c>
    </row>
    <row r="308" spans="1:5" x14ac:dyDescent="0.2">
      <c r="A308">
        <v>11</v>
      </c>
      <c r="B308">
        <v>7</v>
      </c>
      <c r="C308" t="s">
        <v>970</v>
      </c>
      <c r="D308" t="s">
        <v>971</v>
      </c>
      <c r="E308" t="s">
        <v>972</v>
      </c>
    </row>
    <row r="309" spans="1:5" x14ac:dyDescent="0.2">
      <c r="A309">
        <v>11</v>
      </c>
      <c r="B309">
        <v>7</v>
      </c>
      <c r="C309" t="s">
        <v>973</v>
      </c>
      <c r="D309" t="s">
        <v>974</v>
      </c>
      <c r="E309" t="s">
        <v>975</v>
      </c>
    </row>
    <row r="310" spans="1:5" x14ac:dyDescent="0.2">
      <c r="A310">
        <v>11</v>
      </c>
      <c r="B310">
        <v>7</v>
      </c>
      <c r="C310" t="s">
        <v>976</v>
      </c>
      <c r="D310" t="s">
        <v>977</v>
      </c>
      <c r="E310" t="s">
        <v>978</v>
      </c>
    </row>
    <row r="311" spans="1:5" x14ac:dyDescent="0.2">
      <c r="A311">
        <v>11</v>
      </c>
      <c r="B311">
        <v>7</v>
      </c>
      <c r="C311" t="s">
        <v>979</v>
      </c>
      <c r="D311" t="s">
        <v>980</v>
      </c>
      <c r="E311" t="s">
        <v>981</v>
      </c>
    </row>
    <row r="312" spans="1:5" x14ac:dyDescent="0.2">
      <c r="A312">
        <v>11</v>
      </c>
      <c r="B312">
        <v>7</v>
      </c>
      <c r="C312" t="s">
        <v>982</v>
      </c>
      <c r="D312" t="s">
        <v>983</v>
      </c>
      <c r="E312" t="s">
        <v>984</v>
      </c>
    </row>
    <row r="313" spans="1:5" x14ac:dyDescent="0.2">
      <c r="A313">
        <v>12</v>
      </c>
      <c r="B313">
        <v>7</v>
      </c>
      <c r="C313" t="s">
        <v>985</v>
      </c>
      <c r="D313" t="s">
        <v>986</v>
      </c>
      <c r="E313" t="s">
        <v>987</v>
      </c>
    </row>
    <row r="314" spans="1:5" x14ac:dyDescent="0.2">
      <c r="A314">
        <v>12</v>
      </c>
      <c r="B314">
        <v>7</v>
      </c>
      <c r="C314" t="s">
        <v>988</v>
      </c>
      <c r="D314" t="s">
        <v>989</v>
      </c>
      <c r="E314" t="s">
        <v>990</v>
      </c>
    </row>
    <row r="315" spans="1:5" x14ac:dyDescent="0.2">
      <c r="A315">
        <v>12</v>
      </c>
      <c r="B315">
        <v>7</v>
      </c>
      <c r="C315" t="s">
        <v>991</v>
      </c>
      <c r="D315" t="s">
        <v>992</v>
      </c>
      <c r="E315" t="s">
        <v>993</v>
      </c>
    </row>
    <row r="316" spans="1:5" x14ac:dyDescent="0.2">
      <c r="A316">
        <v>12</v>
      </c>
      <c r="B316">
        <v>7</v>
      </c>
      <c r="C316" t="s">
        <v>994</v>
      </c>
      <c r="D316" t="s">
        <v>995</v>
      </c>
      <c r="E316" t="s">
        <v>996</v>
      </c>
    </row>
    <row r="317" spans="1:5" x14ac:dyDescent="0.2">
      <c r="A317">
        <v>12</v>
      </c>
      <c r="B317">
        <v>7</v>
      </c>
      <c r="C317" t="s">
        <v>997</v>
      </c>
      <c r="D317" t="s">
        <v>998</v>
      </c>
      <c r="E317" t="s">
        <v>999</v>
      </c>
    </row>
    <row r="318" spans="1:5" x14ac:dyDescent="0.2">
      <c r="A318">
        <v>12</v>
      </c>
      <c r="B318">
        <v>7</v>
      </c>
      <c r="C318" t="s">
        <v>1000</v>
      </c>
      <c r="D318" t="s">
        <v>1001</v>
      </c>
      <c r="E318" t="s">
        <v>1002</v>
      </c>
    </row>
    <row r="319" spans="1:5" x14ac:dyDescent="0.2">
      <c r="A319">
        <v>12</v>
      </c>
      <c r="B319">
        <v>7</v>
      </c>
      <c r="C319" t="s">
        <v>1003</v>
      </c>
      <c r="D319" t="s">
        <v>1004</v>
      </c>
      <c r="E319" t="s">
        <v>1005</v>
      </c>
    </row>
    <row r="320" spans="1:5" x14ac:dyDescent="0.2">
      <c r="A320">
        <v>13</v>
      </c>
      <c r="B320">
        <v>7</v>
      </c>
      <c r="C320" t="s">
        <v>1006</v>
      </c>
      <c r="D320" t="s">
        <v>1007</v>
      </c>
      <c r="E320" t="s">
        <v>1008</v>
      </c>
    </row>
    <row r="321" spans="1:5" x14ac:dyDescent="0.2">
      <c r="A321">
        <v>13</v>
      </c>
      <c r="B321">
        <v>7</v>
      </c>
      <c r="C321" t="s">
        <v>1009</v>
      </c>
      <c r="D321" t="s">
        <v>1010</v>
      </c>
      <c r="E321" t="s">
        <v>1011</v>
      </c>
    </row>
    <row r="322" spans="1:5" x14ac:dyDescent="0.2">
      <c r="A322">
        <v>13</v>
      </c>
      <c r="B322">
        <v>7</v>
      </c>
      <c r="C322" t="s">
        <v>1012</v>
      </c>
      <c r="D322" t="s">
        <v>1013</v>
      </c>
      <c r="E322" t="s">
        <v>1014</v>
      </c>
    </row>
    <row r="323" spans="1:5" x14ac:dyDescent="0.2">
      <c r="A323">
        <v>13</v>
      </c>
      <c r="B323">
        <v>7</v>
      </c>
      <c r="C323" t="s">
        <v>1015</v>
      </c>
      <c r="D323" t="s">
        <v>1016</v>
      </c>
      <c r="E323" t="s">
        <v>1017</v>
      </c>
    </row>
    <row r="324" spans="1:5" x14ac:dyDescent="0.2">
      <c r="A324">
        <v>13</v>
      </c>
      <c r="B324">
        <v>7</v>
      </c>
      <c r="C324" t="s">
        <v>1018</v>
      </c>
      <c r="D324" t="s">
        <v>1019</v>
      </c>
      <c r="E324" t="s">
        <v>1020</v>
      </c>
    </row>
    <row r="325" spans="1:5" x14ac:dyDescent="0.2">
      <c r="A325">
        <v>13</v>
      </c>
      <c r="B325">
        <v>7</v>
      </c>
      <c r="C325" t="s">
        <v>1021</v>
      </c>
      <c r="D325" t="s">
        <v>1022</v>
      </c>
      <c r="E325" t="s">
        <v>1023</v>
      </c>
    </row>
    <row r="326" spans="1:5" x14ac:dyDescent="0.2">
      <c r="A326">
        <v>13</v>
      </c>
      <c r="B326">
        <v>7</v>
      </c>
      <c r="C326" t="s">
        <v>1024</v>
      </c>
      <c r="D326" t="s">
        <v>1025</v>
      </c>
      <c r="E326" t="s">
        <v>1026</v>
      </c>
    </row>
    <row r="327" spans="1:5" x14ac:dyDescent="0.2">
      <c r="A327">
        <v>14</v>
      </c>
      <c r="B327">
        <v>6</v>
      </c>
      <c r="C327" t="s">
        <v>1027</v>
      </c>
      <c r="D327" t="s">
        <v>1028</v>
      </c>
      <c r="E327" t="s">
        <v>1029</v>
      </c>
    </row>
    <row r="328" spans="1:5" x14ac:dyDescent="0.2">
      <c r="A328">
        <v>14</v>
      </c>
      <c r="B328">
        <v>6</v>
      </c>
      <c r="C328" t="s">
        <v>1030</v>
      </c>
      <c r="D328" t="s">
        <v>1031</v>
      </c>
      <c r="E328" t="s">
        <v>1032</v>
      </c>
    </row>
    <row r="329" spans="1:5" x14ac:dyDescent="0.2">
      <c r="A329">
        <v>14</v>
      </c>
      <c r="B329">
        <v>6</v>
      </c>
      <c r="C329" t="s">
        <v>1033</v>
      </c>
      <c r="D329" t="s">
        <v>1034</v>
      </c>
      <c r="E329" t="s">
        <v>1035</v>
      </c>
    </row>
    <row r="330" spans="1:5" x14ac:dyDescent="0.2">
      <c r="A330">
        <v>14</v>
      </c>
      <c r="B330">
        <v>6</v>
      </c>
      <c r="C330" t="s">
        <v>1036</v>
      </c>
      <c r="D330" t="s">
        <v>1037</v>
      </c>
      <c r="E330" t="s">
        <v>1038</v>
      </c>
    </row>
    <row r="331" spans="1:5" x14ac:dyDescent="0.2">
      <c r="A331">
        <v>14</v>
      </c>
      <c r="B331">
        <v>6</v>
      </c>
      <c r="C331" t="s">
        <v>1039</v>
      </c>
      <c r="D331" t="s">
        <v>1040</v>
      </c>
      <c r="E331" t="s">
        <v>1041</v>
      </c>
    </row>
    <row r="332" spans="1:5" x14ac:dyDescent="0.2">
      <c r="A332">
        <v>14</v>
      </c>
      <c r="B332">
        <v>6</v>
      </c>
      <c r="C332" t="s">
        <v>1042</v>
      </c>
      <c r="D332" t="s">
        <v>1043</v>
      </c>
      <c r="E332" t="s">
        <v>1044</v>
      </c>
    </row>
    <row r="333" spans="1:5" x14ac:dyDescent="0.2">
      <c r="A333">
        <v>15</v>
      </c>
      <c r="B333">
        <v>6</v>
      </c>
      <c r="C333" t="s">
        <v>1045</v>
      </c>
      <c r="D333" t="s">
        <v>1046</v>
      </c>
      <c r="E333" t="s">
        <v>1047</v>
      </c>
    </row>
    <row r="334" spans="1:5" x14ac:dyDescent="0.2">
      <c r="A334">
        <v>15</v>
      </c>
      <c r="B334">
        <v>6</v>
      </c>
      <c r="C334" t="s">
        <v>1048</v>
      </c>
      <c r="D334" t="s">
        <v>1049</v>
      </c>
      <c r="E334" t="s">
        <v>1050</v>
      </c>
    </row>
    <row r="335" spans="1:5" x14ac:dyDescent="0.2">
      <c r="A335">
        <v>15</v>
      </c>
      <c r="B335">
        <v>6</v>
      </c>
      <c r="C335" t="s">
        <v>1051</v>
      </c>
      <c r="D335" t="s">
        <v>1052</v>
      </c>
      <c r="E335" t="s">
        <v>1053</v>
      </c>
    </row>
    <row r="336" spans="1:5" x14ac:dyDescent="0.2">
      <c r="A336">
        <v>15</v>
      </c>
      <c r="B336">
        <v>6</v>
      </c>
      <c r="C336" t="s">
        <v>1054</v>
      </c>
      <c r="D336" t="s">
        <v>1055</v>
      </c>
      <c r="E336" t="s">
        <v>1056</v>
      </c>
    </row>
    <row r="337" spans="1:5" x14ac:dyDescent="0.2">
      <c r="A337">
        <v>15</v>
      </c>
      <c r="B337">
        <v>6</v>
      </c>
      <c r="C337" t="s">
        <v>1057</v>
      </c>
      <c r="D337" t="s">
        <v>1058</v>
      </c>
      <c r="E337" t="s">
        <v>1059</v>
      </c>
    </row>
    <row r="338" spans="1:5" x14ac:dyDescent="0.2">
      <c r="A338">
        <v>15</v>
      </c>
      <c r="B338">
        <v>6</v>
      </c>
      <c r="C338" t="s">
        <v>1060</v>
      </c>
      <c r="D338" t="s">
        <v>1061</v>
      </c>
      <c r="E338" t="s">
        <v>1062</v>
      </c>
    </row>
    <row r="339" spans="1:5" x14ac:dyDescent="0.2">
      <c r="A339">
        <v>16</v>
      </c>
      <c r="B339">
        <v>6</v>
      </c>
      <c r="C339" t="s">
        <v>1063</v>
      </c>
      <c r="D339" t="s">
        <v>1064</v>
      </c>
      <c r="E339" t="s">
        <v>1065</v>
      </c>
    </row>
    <row r="340" spans="1:5" x14ac:dyDescent="0.2">
      <c r="A340">
        <v>16</v>
      </c>
      <c r="B340">
        <v>6</v>
      </c>
      <c r="C340" t="s">
        <v>1066</v>
      </c>
      <c r="D340" t="s">
        <v>1067</v>
      </c>
      <c r="E340" t="s">
        <v>1068</v>
      </c>
    </row>
    <row r="341" spans="1:5" x14ac:dyDescent="0.2">
      <c r="A341">
        <v>16</v>
      </c>
      <c r="B341">
        <v>6</v>
      </c>
      <c r="C341" t="s">
        <v>1069</v>
      </c>
      <c r="D341" t="s">
        <v>1070</v>
      </c>
      <c r="E341" t="s">
        <v>1071</v>
      </c>
    </row>
    <row r="342" spans="1:5" x14ac:dyDescent="0.2">
      <c r="A342">
        <v>16</v>
      </c>
      <c r="B342">
        <v>6</v>
      </c>
      <c r="C342" t="s">
        <v>1072</v>
      </c>
      <c r="D342" t="s">
        <v>1073</v>
      </c>
      <c r="E342" t="s">
        <v>1074</v>
      </c>
    </row>
    <row r="343" spans="1:5" x14ac:dyDescent="0.2">
      <c r="A343">
        <v>16</v>
      </c>
      <c r="B343">
        <v>6</v>
      </c>
      <c r="C343" t="s">
        <v>1075</v>
      </c>
      <c r="D343" t="s">
        <v>1076</v>
      </c>
      <c r="E343" t="s">
        <v>1077</v>
      </c>
    </row>
    <row r="344" spans="1:5" x14ac:dyDescent="0.2">
      <c r="A344">
        <v>16</v>
      </c>
      <c r="B344">
        <v>6</v>
      </c>
      <c r="C344" t="s">
        <v>1078</v>
      </c>
      <c r="D344" t="s">
        <v>1079</v>
      </c>
      <c r="E344" t="s">
        <v>1080</v>
      </c>
    </row>
    <row r="345" spans="1:5" x14ac:dyDescent="0.2">
      <c r="A345">
        <v>17</v>
      </c>
      <c r="B345">
        <v>5</v>
      </c>
      <c r="C345" t="s">
        <v>1081</v>
      </c>
      <c r="D345" t="s">
        <v>1082</v>
      </c>
      <c r="E345" t="s">
        <v>1083</v>
      </c>
    </row>
    <row r="346" spans="1:5" x14ac:dyDescent="0.2">
      <c r="A346">
        <v>17</v>
      </c>
      <c r="B346">
        <v>5</v>
      </c>
      <c r="C346" t="s">
        <v>1084</v>
      </c>
      <c r="D346" t="s">
        <v>1085</v>
      </c>
      <c r="E346" t="s">
        <v>1086</v>
      </c>
    </row>
    <row r="347" spans="1:5" x14ac:dyDescent="0.2">
      <c r="A347">
        <v>17</v>
      </c>
      <c r="B347">
        <v>5</v>
      </c>
      <c r="C347" t="s">
        <v>1087</v>
      </c>
      <c r="D347" t="s">
        <v>1088</v>
      </c>
      <c r="E347" t="s">
        <v>1089</v>
      </c>
    </row>
    <row r="348" spans="1:5" x14ac:dyDescent="0.2">
      <c r="A348">
        <v>17</v>
      </c>
      <c r="B348">
        <v>5</v>
      </c>
      <c r="C348" t="s">
        <v>1090</v>
      </c>
      <c r="D348" t="s">
        <v>1091</v>
      </c>
      <c r="E348" t="s">
        <v>1092</v>
      </c>
    </row>
    <row r="349" spans="1:5" x14ac:dyDescent="0.2">
      <c r="A349">
        <v>17</v>
      </c>
      <c r="B349">
        <v>5</v>
      </c>
      <c r="C349" t="s">
        <v>1093</v>
      </c>
      <c r="D349" t="s">
        <v>1094</v>
      </c>
      <c r="E349" t="s">
        <v>1095</v>
      </c>
    </row>
    <row r="350" spans="1:5" x14ac:dyDescent="0.2">
      <c r="A350">
        <v>18</v>
      </c>
      <c r="B350">
        <v>5</v>
      </c>
      <c r="C350" t="s">
        <v>1096</v>
      </c>
      <c r="D350" t="s">
        <v>1097</v>
      </c>
      <c r="E350" t="s">
        <v>1098</v>
      </c>
    </row>
    <row r="351" spans="1:5" x14ac:dyDescent="0.2">
      <c r="A351">
        <v>18</v>
      </c>
      <c r="B351">
        <v>5</v>
      </c>
      <c r="C351" t="s">
        <v>1099</v>
      </c>
      <c r="D351" t="s">
        <v>1100</v>
      </c>
      <c r="E351" t="s">
        <v>1101</v>
      </c>
    </row>
    <row r="352" spans="1:5" x14ac:dyDescent="0.2">
      <c r="A352">
        <v>18</v>
      </c>
      <c r="B352">
        <v>5</v>
      </c>
      <c r="C352" t="s">
        <v>1102</v>
      </c>
      <c r="D352" t="s">
        <v>1103</v>
      </c>
      <c r="E352" t="s">
        <v>1104</v>
      </c>
    </row>
    <row r="353" spans="1:5" x14ac:dyDescent="0.2">
      <c r="A353">
        <v>18</v>
      </c>
      <c r="B353">
        <v>5</v>
      </c>
      <c r="C353" t="s">
        <v>1105</v>
      </c>
      <c r="D353" t="s">
        <v>1106</v>
      </c>
      <c r="E353" t="s">
        <v>1107</v>
      </c>
    </row>
    <row r="354" spans="1:5" x14ac:dyDescent="0.2">
      <c r="A354">
        <v>18</v>
      </c>
      <c r="B354">
        <v>5</v>
      </c>
      <c r="C354" t="s">
        <v>1108</v>
      </c>
      <c r="D354" t="s">
        <v>1109</v>
      </c>
      <c r="E354" t="s">
        <v>1110</v>
      </c>
    </row>
    <row r="355" spans="1:5" x14ac:dyDescent="0.2">
      <c r="A355">
        <v>19</v>
      </c>
      <c r="B355">
        <v>5</v>
      </c>
      <c r="C355" t="s">
        <v>1111</v>
      </c>
      <c r="D355" t="s">
        <v>1112</v>
      </c>
      <c r="E355" t="s">
        <v>1113</v>
      </c>
    </row>
    <row r="356" spans="1:5" x14ac:dyDescent="0.2">
      <c r="A356">
        <v>19</v>
      </c>
      <c r="B356">
        <v>5</v>
      </c>
      <c r="C356" t="s">
        <v>1114</v>
      </c>
      <c r="D356" t="s">
        <v>1115</v>
      </c>
      <c r="E356" t="s">
        <v>1116</v>
      </c>
    </row>
    <row r="357" spans="1:5" x14ac:dyDescent="0.2">
      <c r="A357">
        <v>19</v>
      </c>
      <c r="B357">
        <v>5</v>
      </c>
      <c r="C357" t="s">
        <v>1117</v>
      </c>
      <c r="D357" t="s">
        <v>1118</v>
      </c>
      <c r="E357" t="s">
        <v>1119</v>
      </c>
    </row>
    <row r="358" spans="1:5" x14ac:dyDescent="0.2">
      <c r="A358">
        <v>19</v>
      </c>
      <c r="B358">
        <v>5</v>
      </c>
      <c r="C358" t="s">
        <v>1120</v>
      </c>
      <c r="D358" t="s">
        <v>1121</v>
      </c>
      <c r="E358" t="s">
        <v>1122</v>
      </c>
    </row>
    <row r="359" spans="1:5" x14ac:dyDescent="0.2">
      <c r="A359">
        <v>19</v>
      </c>
      <c r="B359">
        <v>5</v>
      </c>
      <c r="C359" t="s">
        <v>1123</v>
      </c>
      <c r="D359" t="s">
        <v>1124</v>
      </c>
      <c r="E359" t="s">
        <v>1125</v>
      </c>
    </row>
    <row r="360" spans="1:5" x14ac:dyDescent="0.2">
      <c r="A360">
        <v>20</v>
      </c>
      <c r="B360">
        <v>5</v>
      </c>
      <c r="C360" t="s">
        <v>1126</v>
      </c>
      <c r="D360" t="s">
        <v>1127</v>
      </c>
      <c r="E360" t="s">
        <v>1128</v>
      </c>
    </row>
    <row r="361" spans="1:5" x14ac:dyDescent="0.2">
      <c r="A361">
        <v>20</v>
      </c>
      <c r="B361">
        <v>5</v>
      </c>
      <c r="C361" t="s">
        <v>1129</v>
      </c>
      <c r="D361" t="s">
        <v>1130</v>
      </c>
      <c r="E361" t="s">
        <v>1131</v>
      </c>
    </row>
    <row r="362" spans="1:5" x14ac:dyDescent="0.2">
      <c r="A362">
        <v>20</v>
      </c>
      <c r="B362">
        <v>5</v>
      </c>
      <c r="C362" t="s">
        <v>1132</v>
      </c>
      <c r="D362" t="s">
        <v>1133</v>
      </c>
      <c r="E362" t="s">
        <v>1134</v>
      </c>
    </row>
    <row r="363" spans="1:5" x14ac:dyDescent="0.2">
      <c r="A363">
        <v>20</v>
      </c>
      <c r="B363">
        <v>5</v>
      </c>
      <c r="C363" t="s">
        <v>1135</v>
      </c>
      <c r="D363" t="s">
        <v>1136</v>
      </c>
      <c r="E363" t="s">
        <v>1137</v>
      </c>
    </row>
    <row r="364" spans="1:5" x14ac:dyDescent="0.2">
      <c r="A364">
        <v>20</v>
      </c>
      <c r="B364">
        <v>5</v>
      </c>
      <c r="C364" t="s">
        <v>1138</v>
      </c>
      <c r="D364" t="s">
        <v>1139</v>
      </c>
      <c r="E364" t="s">
        <v>1140</v>
      </c>
    </row>
    <row r="365" spans="1:5" x14ac:dyDescent="0.2">
      <c r="A365">
        <v>21</v>
      </c>
      <c r="B365">
        <v>5</v>
      </c>
      <c r="C365" t="s">
        <v>1141</v>
      </c>
      <c r="D365" t="s">
        <v>1142</v>
      </c>
      <c r="E365" t="s">
        <v>1143</v>
      </c>
    </row>
    <row r="366" spans="1:5" x14ac:dyDescent="0.2">
      <c r="A366">
        <v>21</v>
      </c>
      <c r="B366">
        <v>5</v>
      </c>
      <c r="C366" t="s">
        <v>1144</v>
      </c>
      <c r="D366" t="s">
        <v>1145</v>
      </c>
      <c r="E366" t="s">
        <v>1146</v>
      </c>
    </row>
    <row r="367" spans="1:5" x14ac:dyDescent="0.2">
      <c r="A367">
        <v>21</v>
      </c>
      <c r="B367">
        <v>5</v>
      </c>
      <c r="C367" t="s">
        <v>1147</v>
      </c>
      <c r="D367" t="s">
        <v>1148</v>
      </c>
      <c r="E367" t="s">
        <v>1149</v>
      </c>
    </row>
    <row r="368" spans="1:5" x14ac:dyDescent="0.2">
      <c r="A368">
        <v>21</v>
      </c>
      <c r="B368">
        <v>5</v>
      </c>
      <c r="C368" t="s">
        <v>1150</v>
      </c>
      <c r="D368" t="s">
        <v>1151</v>
      </c>
      <c r="E368" t="s">
        <v>1152</v>
      </c>
    </row>
    <row r="369" spans="1:5" x14ac:dyDescent="0.2">
      <c r="A369">
        <v>21</v>
      </c>
      <c r="B369">
        <v>5</v>
      </c>
      <c r="C369" t="s">
        <v>1153</v>
      </c>
      <c r="D369" t="s">
        <v>1154</v>
      </c>
      <c r="E369" t="s">
        <v>1155</v>
      </c>
    </row>
    <row r="370" spans="1:5" x14ac:dyDescent="0.2">
      <c r="A370">
        <v>22</v>
      </c>
      <c r="B370">
        <v>5</v>
      </c>
      <c r="C370" t="s">
        <v>1156</v>
      </c>
      <c r="D370" t="s">
        <v>1157</v>
      </c>
      <c r="E370" t="s">
        <v>1158</v>
      </c>
    </row>
    <row r="371" spans="1:5" x14ac:dyDescent="0.2">
      <c r="A371">
        <v>22</v>
      </c>
      <c r="B371">
        <v>5</v>
      </c>
      <c r="C371" t="s">
        <v>1159</v>
      </c>
      <c r="D371" t="s">
        <v>1160</v>
      </c>
      <c r="E371" t="s">
        <v>1161</v>
      </c>
    </row>
    <row r="372" spans="1:5" x14ac:dyDescent="0.2">
      <c r="A372">
        <v>22</v>
      </c>
      <c r="B372">
        <v>5</v>
      </c>
      <c r="C372" t="s">
        <v>1162</v>
      </c>
      <c r="D372" t="s">
        <v>1163</v>
      </c>
      <c r="E372" t="s">
        <v>1164</v>
      </c>
    </row>
    <row r="373" spans="1:5" x14ac:dyDescent="0.2">
      <c r="A373">
        <v>22</v>
      </c>
      <c r="B373">
        <v>5</v>
      </c>
      <c r="C373" t="s">
        <v>1165</v>
      </c>
      <c r="D373" t="s">
        <v>1166</v>
      </c>
      <c r="E373" t="s">
        <v>1167</v>
      </c>
    </row>
    <row r="374" spans="1:5" x14ac:dyDescent="0.2">
      <c r="A374">
        <v>22</v>
      </c>
      <c r="B374">
        <v>5</v>
      </c>
      <c r="C374" t="s">
        <v>1168</v>
      </c>
      <c r="D374" t="s">
        <v>1169</v>
      </c>
      <c r="E374" t="s">
        <v>1170</v>
      </c>
    </row>
    <row r="375" spans="1:5" x14ac:dyDescent="0.2">
      <c r="A375">
        <v>23</v>
      </c>
      <c r="B375">
        <v>4</v>
      </c>
      <c r="C375" t="s">
        <v>1171</v>
      </c>
      <c r="D375" t="s">
        <v>1172</v>
      </c>
      <c r="E375" t="s">
        <v>1173</v>
      </c>
    </row>
    <row r="376" spans="1:5" x14ac:dyDescent="0.2">
      <c r="A376">
        <v>23</v>
      </c>
      <c r="B376">
        <v>4</v>
      </c>
      <c r="C376" t="s">
        <v>1174</v>
      </c>
      <c r="D376" t="s">
        <v>1175</v>
      </c>
      <c r="E376" t="s">
        <v>1176</v>
      </c>
    </row>
    <row r="377" spans="1:5" x14ac:dyDescent="0.2">
      <c r="A377">
        <v>23</v>
      </c>
      <c r="B377">
        <v>4</v>
      </c>
      <c r="C377" t="s">
        <v>1177</v>
      </c>
      <c r="D377" t="s">
        <v>1178</v>
      </c>
      <c r="E377" t="s">
        <v>1179</v>
      </c>
    </row>
    <row r="378" spans="1:5" x14ac:dyDescent="0.2">
      <c r="A378">
        <v>23</v>
      </c>
      <c r="B378">
        <v>4</v>
      </c>
      <c r="C378" t="s">
        <v>1180</v>
      </c>
      <c r="D378" t="s">
        <v>1181</v>
      </c>
      <c r="E378" t="s">
        <v>1182</v>
      </c>
    </row>
    <row r="379" spans="1:5" x14ac:dyDescent="0.2">
      <c r="A379">
        <v>24</v>
      </c>
      <c r="B379">
        <v>4</v>
      </c>
      <c r="C379" t="s">
        <v>1183</v>
      </c>
      <c r="D379" t="s">
        <v>1184</v>
      </c>
      <c r="E379" t="s">
        <v>1185</v>
      </c>
    </row>
    <row r="380" spans="1:5" x14ac:dyDescent="0.2">
      <c r="A380">
        <v>24</v>
      </c>
      <c r="B380">
        <v>4</v>
      </c>
      <c r="C380" t="s">
        <v>1186</v>
      </c>
      <c r="D380" t="s">
        <v>1187</v>
      </c>
      <c r="E380" t="s">
        <v>1188</v>
      </c>
    </row>
    <row r="381" spans="1:5" x14ac:dyDescent="0.2">
      <c r="A381">
        <v>24</v>
      </c>
      <c r="B381">
        <v>4</v>
      </c>
      <c r="C381" t="s">
        <v>1189</v>
      </c>
      <c r="D381" t="s">
        <v>1190</v>
      </c>
      <c r="E381" t="s">
        <v>1191</v>
      </c>
    </row>
    <row r="382" spans="1:5" x14ac:dyDescent="0.2">
      <c r="A382">
        <v>24</v>
      </c>
      <c r="B382">
        <v>4</v>
      </c>
      <c r="C382" t="s">
        <v>1192</v>
      </c>
      <c r="D382" t="s">
        <v>1193</v>
      </c>
      <c r="E382" t="s">
        <v>1194</v>
      </c>
    </row>
    <row r="383" spans="1:5" x14ac:dyDescent="0.2">
      <c r="A383">
        <v>25</v>
      </c>
      <c r="B383">
        <v>4</v>
      </c>
      <c r="C383" t="s">
        <v>1195</v>
      </c>
      <c r="D383" t="s">
        <v>1196</v>
      </c>
      <c r="E383" t="s">
        <v>1197</v>
      </c>
    </row>
    <row r="384" spans="1:5" x14ac:dyDescent="0.2">
      <c r="A384">
        <v>25</v>
      </c>
      <c r="B384">
        <v>4</v>
      </c>
      <c r="C384" t="s">
        <v>1198</v>
      </c>
      <c r="D384" t="s">
        <v>1199</v>
      </c>
      <c r="E384" t="s">
        <v>1200</v>
      </c>
    </row>
    <row r="385" spans="1:5" x14ac:dyDescent="0.2">
      <c r="A385">
        <v>25</v>
      </c>
      <c r="B385">
        <v>4</v>
      </c>
      <c r="C385" t="s">
        <v>1201</v>
      </c>
      <c r="D385" t="s">
        <v>1202</v>
      </c>
      <c r="E385" t="s">
        <v>1203</v>
      </c>
    </row>
    <row r="386" spans="1:5" x14ac:dyDescent="0.2">
      <c r="A386">
        <v>25</v>
      </c>
      <c r="B386">
        <v>4</v>
      </c>
      <c r="C386" t="s">
        <v>1204</v>
      </c>
      <c r="D386" t="s">
        <v>1205</v>
      </c>
      <c r="E386" t="s">
        <v>1206</v>
      </c>
    </row>
    <row r="387" spans="1:5" x14ac:dyDescent="0.2">
      <c r="A387">
        <v>26</v>
      </c>
      <c r="B387">
        <v>4</v>
      </c>
      <c r="C387" t="s">
        <v>1207</v>
      </c>
      <c r="D387" t="s">
        <v>1208</v>
      </c>
      <c r="E387" t="s">
        <v>1209</v>
      </c>
    </row>
    <row r="388" spans="1:5" x14ac:dyDescent="0.2">
      <c r="A388">
        <v>26</v>
      </c>
      <c r="B388">
        <v>4</v>
      </c>
      <c r="C388" t="s">
        <v>1210</v>
      </c>
      <c r="D388" t="s">
        <v>1211</v>
      </c>
      <c r="E388" t="s">
        <v>1212</v>
      </c>
    </row>
    <row r="389" spans="1:5" x14ac:dyDescent="0.2">
      <c r="A389">
        <v>26</v>
      </c>
      <c r="B389">
        <v>4</v>
      </c>
      <c r="C389" t="s">
        <v>1213</v>
      </c>
      <c r="D389" t="s">
        <v>1214</v>
      </c>
      <c r="E389" t="s">
        <v>1215</v>
      </c>
    </row>
    <row r="390" spans="1:5" x14ac:dyDescent="0.2">
      <c r="A390">
        <v>26</v>
      </c>
      <c r="B390">
        <v>4</v>
      </c>
      <c r="C390" t="s">
        <v>1216</v>
      </c>
      <c r="D390" t="s">
        <v>1217</v>
      </c>
      <c r="E390" t="s">
        <v>1218</v>
      </c>
    </row>
    <row r="391" spans="1:5" x14ac:dyDescent="0.2">
      <c r="A391">
        <v>27</v>
      </c>
      <c r="B391">
        <v>4</v>
      </c>
      <c r="C391" t="s">
        <v>1219</v>
      </c>
      <c r="D391" t="s">
        <v>1220</v>
      </c>
      <c r="E391" t="s">
        <v>1221</v>
      </c>
    </row>
    <row r="392" spans="1:5" x14ac:dyDescent="0.2">
      <c r="A392">
        <v>27</v>
      </c>
      <c r="B392">
        <v>4</v>
      </c>
      <c r="C392" t="s">
        <v>1222</v>
      </c>
      <c r="D392" t="s">
        <v>1223</v>
      </c>
      <c r="E392" t="s">
        <v>1224</v>
      </c>
    </row>
    <row r="393" spans="1:5" x14ac:dyDescent="0.2">
      <c r="A393">
        <v>27</v>
      </c>
      <c r="B393">
        <v>4</v>
      </c>
      <c r="C393" t="s">
        <v>1225</v>
      </c>
      <c r="D393" t="s">
        <v>1226</v>
      </c>
      <c r="E393" t="s">
        <v>1227</v>
      </c>
    </row>
    <row r="394" spans="1:5" x14ac:dyDescent="0.2">
      <c r="A394">
        <v>27</v>
      </c>
      <c r="B394">
        <v>4</v>
      </c>
      <c r="C394" t="s">
        <v>1228</v>
      </c>
      <c r="D394" t="s">
        <v>1229</v>
      </c>
      <c r="E394" t="s">
        <v>1230</v>
      </c>
    </row>
    <row r="395" spans="1:5" x14ac:dyDescent="0.2">
      <c r="A395">
        <v>28</v>
      </c>
      <c r="B395">
        <v>4</v>
      </c>
      <c r="C395" t="s">
        <v>1231</v>
      </c>
      <c r="D395" t="s">
        <v>1232</v>
      </c>
      <c r="E395" t="s">
        <v>1233</v>
      </c>
    </row>
    <row r="396" spans="1:5" x14ac:dyDescent="0.2">
      <c r="A396">
        <v>28</v>
      </c>
      <c r="B396">
        <v>4</v>
      </c>
      <c r="C396" t="s">
        <v>1234</v>
      </c>
      <c r="D396" t="s">
        <v>1235</v>
      </c>
      <c r="E396" t="s">
        <v>1236</v>
      </c>
    </row>
    <row r="397" spans="1:5" x14ac:dyDescent="0.2">
      <c r="A397">
        <v>28</v>
      </c>
      <c r="B397">
        <v>4</v>
      </c>
      <c r="C397" t="s">
        <v>1237</v>
      </c>
      <c r="D397" t="s">
        <v>1238</v>
      </c>
      <c r="E397" t="s">
        <v>1239</v>
      </c>
    </row>
    <row r="398" spans="1:5" x14ac:dyDescent="0.2">
      <c r="A398">
        <v>28</v>
      </c>
      <c r="B398">
        <v>4</v>
      </c>
      <c r="C398" t="s">
        <v>1240</v>
      </c>
      <c r="D398" t="s">
        <v>1241</v>
      </c>
      <c r="E398" t="s">
        <v>1242</v>
      </c>
    </row>
    <row r="399" spans="1:5" x14ac:dyDescent="0.2">
      <c r="A399">
        <v>29</v>
      </c>
      <c r="B399">
        <v>4</v>
      </c>
      <c r="C399" t="s">
        <v>1243</v>
      </c>
      <c r="D399" t="s">
        <v>1244</v>
      </c>
      <c r="E399" t="s">
        <v>1245</v>
      </c>
    </row>
    <row r="400" spans="1:5" x14ac:dyDescent="0.2">
      <c r="A400">
        <v>29</v>
      </c>
      <c r="B400">
        <v>4</v>
      </c>
      <c r="C400" t="s">
        <v>1246</v>
      </c>
      <c r="D400" t="s">
        <v>1247</v>
      </c>
      <c r="E400" t="s">
        <v>1248</v>
      </c>
    </row>
    <row r="401" spans="1:5" x14ac:dyDescent="0.2">
      <c r="A401">
        <v>29</v>
      </c>
      <c r="B401">
        <v>4</v>
      </c>
      <c r="C401" t="s">
        <v>1249</v>
      </c>
      <c r="D401" t="s">
        <v>1250</v>
      </c>
      <c r="E401" t="s">
        <v>1251</v>
      </c>
    </row>
    <row r="402" spans="1:5" x14ac:dyDescent="0.2">
      <c r="A402">
        <v>29</v>
      </c>
      <c r="B402">
        <v>4</v>
      </c>
      <c r="C402" t="s">
        <v>1252</v>
      </c>
      <c r="D402" t="s">
        <v>1253</v>
      </c>
      <c r="E402" t="s">
        <v>1254</v>
      </c>
    </row>
    <row r="403" spans="1:5" x14ac:dyDescent="0.2">
      <c r="A403">
        <v>30</v>
      </c>
      <c r="B403">
        <v>4</v>
      </c>
      <c r="C403" t="s">
        <v>1255</v>
      </c>
      <c r="D403" t="s">
        <v>1256</v>
      </c>
      <c r="E403" t="s">
        <v>1257</v>
      </c>
    </row>
    <row r="404" spans="1:5" x14ac:dyDescent="0.2">
      <c r="A404">
        <v>30</v>
      </c>
      <c r="B404">
        <v>4</v>
      </c>
      <c r="C404" t="s">
        <v>1258</v>
      </c>
      <c r="D404" t="s">
        <v>1259</v>
      </c>
      <c r="E404" t="s">
        <v>1260</v>
      </c>
    </row>
    <row r="405" spans="1:5" x14ac:dyDescent="0.2">
      <c r="A405">
        <v>30</v>
      </c>
      <c r="B405">
        <v>4</v>
      </c>
      <c r="C405" t="s">
        <v>1261</v>
      </c>
      <c r="D405" t="s">
        <v>1262</v>
      </c>
      <c r="E405" t="s">
        <v>1263</v>
      </c>
    </row>
    <row r="406" spans="1:5" x14ac:dyDescent="0.2">
      <c r="A406">
        <v>30</v>
      </c>
      <c r="B406">
        <v>4</v>
      </c>
      <c r="C406" t="s">
        <v>1264</v>
      </c>
      <c r="D406" t="s">
        <v>1265</v>
      </c>
      <c r="E406" t="s">
        <v>1266</v>
      </c>
    </row>
    <row r="407" spans="1:5" x14ac:dyDescent="0.2">
      <c r="A407">
        <v>31</v>
      </c>
      <c r="B407">
        <v>3</v>
      </c>
      <c r="C407" t="s">
        <v>1267</v>
      </c>
      <c r="D407" t="s">
        <v>1268</v>
      </c>
      <c r="E407" t="s">
        <v>1269</v>
      </c>
    </row>
    <row r="408" spans="1:5" x14ac:dyDescent="0.2">
      <c r="A408">
        <v>31</v>
      </c>
      <c r="B408">
        <v>3</v>
      </c>
      <c r="C408" t="s">
        <v>1270</v>
      </c>
      <c r="D408" t="s">
        <v>1271</v>
      </c>
      <c r="E408" t="s">
        <v>1272</v>
      </c>
    </row>
    <row r="409" spans="1:5" x14ac:dyDescent="0.2">
      <c r="A409">
        <v>31</v>
      </c>
      <c r="B409">
        <v>3</v>
      </c>
      <c r="C409" t="s">
        <v>1273</v>
      </c>
      <c r="D409" t="s">
        <v>1274</v>
      </c>
      <c r="E409" t="s">
        <v>1275</v>
      </c>
    </row>
    <row r="410" spans="1:5" x14ac:dyDescent="0.2">
      <c r="A410">
        <v>32</v>
      </c>
      <c r="B410">
        <v>3</v>
      </c>
      <c r="C410" t="s">
        <v>1276</v>
      </c>
      <c r="D410" t="s">
        <v>1277</v>
      </c>
      <c r="E410" t="s">
        <v>1278</v>
      </c>
    </row>
    <row r="411" spans="1:5" x14ac:dyDescent="0.2">
      <c r="A411">
        <v>32</v>
      </c>
      <c r="B411">
        <v>3</v>
      </c>
      <c r="C411" t="s">
        <v>1279</v>
      </c>
      <c r="D411" t="s">
        <v>1280</v>
      </c>
      <c r="E411" t="s">
        <v>1281</v>
      </c>
    </row>
    <row r="412" spans="1:5" x14ac:dyDescent="0.2">
      <c r="A412">
        <v>32</v>
      </c>
      <c r="B412">
        <v>3</v>
      </c>
      <c r="C412" t="s">
        <v>1282</v>
      </c>
      <c r="D412" t="s">
        <v>1283</v>
      </c>
      <c r="E412" t="s">
        <v>1284</v>
      </c>
    </row>
    <row r="413" spans="1:5" x14ac:dyDescent="0.2">
      <c r="A413">
        <v>33</v>
      </c>
      <c r="B413">
        <v>3</v>
      </c>
      <c r="C413" t="s">
        <v>1285</v>
      </c>
      <c r="D413" t="s">
        <v>1286</v>
      </c>
      <c r="E413" t="s">
        <v>1287</v>
      </c>
    </row>
    <row r="414" spans="1:5" x14ac:dyDescent="0.2">
      <c r="A414">
        <v>33</v>
      </c>
      <c r="B414">
        <v>3</v>
      </c>
      <c r="C414" t="s">
        <v>1288</v>
      </c>
      <c r="D414" t="s">
        <v>1289</v>
      </c>
      <c r="E414" t="s">
        <v>1290</v>
      </c>
    </row>
    <row r="415" spans="1:5" x14ac:dyDescent="0.2">
      <c r="A415">
        <v>33</v>
      </c>
      <c r="B415">
        <v>3</v>
      </c>
      <c r="C415" t="s">
        <v>1291</v>
      </c>
      <c r="D415" t="s">
        <v>1292</v>
      </c>
      <c r="E415" t="s">
        <v>1293</v>
      </c>
    </row>
    <row r="416" spans="1:5" x14ac:dyDescent="0.2">
      <c r="A416">
        <v>34</v>
      </c>
      <c r="B416">
        <v>3</v>
      </c>
      <c r="C416" t="s">
        <v>1294</v>
      </c>
      <c r="D416" t="s">
        <v>1295</v>
      </c>
      <c r="E416" t="s">
        <v>1296</v>
      </c>
    </row>
    <row r="417" spans="1:5" x14ac:dyDescent="0.2">
      <c r="A417">
        <v>34</v>
      </c>
      <c r="B417">
        <v>3</v>
      </c>
      <c r="C417" t="s">
        <v>1297</v>
      </c>
      <c r="D417" t="s">
        <v>1298</v>
      </c>
      <c r="E417" t="s">
        <v>1299</v>
      </c>
    </row>
    <row r="418" spans="1:5" x14ac:dyDescent="0.2">
      <c r="A418">
        <v>34</v>
      </c>
      <c r="B418">
        <v>3</v>
      </c>
      <c r="C418" t="s">
        <v>1300</v>
      </c>
      <c r="D418" t="s">
        <v>1301</v>
      </c>
      <c r="E418" t="s">
        <v>1302</v>
      </c>
    </row>
    <row r="419" spans="1:5" x14ac:dyDescent="0.2">
      <c r="A419">
        <v>35</v>
      </c>
      <c r="B419">
        <v>3</v>
      </c>
      <c r="C419" t="s">
        <v>1303</v>
      </c>
      <c r="D419" t="s">
        <v>1304</v>
      </c>
      <c r="E419" t="s">
        <v>1305</v>
      </c>
    </row>
    <row r="420" spans="1:5" x14ac:dyDescent="0.2">
      <c r="A420">
        <v>35</v>
      </c>
      <c r="B420">
        <v>3</v>
      </c>
      <c r="C420" t="s">
        <v>1306</v>
      </c>
      <c r="D420" t="s">
        <v>1307</v>
      </c>
      <c r="E420" t="s">
        <v>1308</v>
      </c>
    </row>
    <row r="421" spans="1:5" x14ac:dyDescent="0.2">
      <c r="A421">
        <v>35</v>
      </c>
      <c r="B421">
        <v>3</v>
      </c>
      <c r="C421" t="s">
        <v>1309</v>
      </c>
      <c r="D421" t="s">
        <v>1310</v>
      </c>
      <c r="E421" t="s">
        <v>1311</v>
      </c>
    </row>
    <row r="422" spans="1:5" x14ac:dyDescent="0.2">
      <c r="A422">
        <v>36</v>
      </c>
      <c r="B422">
        <v>3</v>
      </c>
      <c r="C422" t="s">
        <v>1312</v>
      </c>
      <c r="D422" t="s">
        <v>1313</v>
      </c>
      <c r="E422" t="s">
        <v>1314</v>
      </c>
    </row>
    <row r="423" spans="1:5" x14ac:dyDescent="0.2">
      <c r="A423">
        <v>36</v>
      </c>
      <c r="B423">
        <v>3</v>
      </c>
      <c r="C423" t="s">
        <v>1315</v>
      </c>
      <c r="D423" t="s">
        <v>1316</v>
      </c>
      <c r="E423" t="s">
        <v>1317</v>
      </c>
    </row>
    <row r="424" spans="1:5" x14ac:dyDescent="0.2">
      <c r="A424">
        <v>36</v>
      </c>
      <c r="B424">
        <v>3</v>
      </c>
      <c r="C424" t="s">
        <v>1318</v>
      </c>
      <c r="D424" t="s">
        <v>1319</v>
      </c>
      <c r="E424" t="s">
        <v>1320</v>
      </c>
    </row>
    <row r="425" spans="1:5" x14ac:dyDescent="0.2">
      <c r="A425">
        <v>37</v>
      </c>
      <c r="B425">
        <v>3</v>
      </c>
      <c r="C425" t="s">
        <v>1321</v>
      </c>
      <c r="D425" t="s">
        <v>1322</v>
      </c>
      <c r="E425" t="s">
        <v>1323</v>
      </c>
    </row>
    <row r="426" spans="1:5" x14ac:dyDescent="0.2">
      <c r="A426">
        <v>37</v>
      </c>
      <c r="B426">
        <v>3</v>
      </c>
      <c r="C426" t="s">
        <v>1324</v>
      </c>
      <c r="D426" t="s">
        <v>1325</v>
      </c>
      <c r="E426" t="s">
        <v>1326</v>
      </c>
    </row>
    <row r="427" spans="1:5" x14ac:dyDescent="0.2">
      <c r="A427">
        <v>37</v>
      </c>
      <c r="B427">
        <v>3</v>
      </c>
      <c r="C427" t="s">
        <v>1327</v>
      </c>
      <c r="D427" t="s">
        <v>1328</v>
      </c>
      <c r="E427" t="s">
        <v>1329</v>
      </c>
    </row>
    <row r="428" spans="1:5" x14ac:dyDescent="0.2">
      <c r="A428">
        <v>38</v>
      </c>
      <c r="B428">
        <v>3</v>
      </c>
      <c r="C428" t="s">
        <v>1330</v>
      </c>
      <c r="D428" t="s">
        <v>1331</v>
      </c>
      <c r="E428" t="s">
        <v>1332</v>
      </c>
    </row>
    <row r="429" spans="1:5" x14ac:dyDescent="0.2">
      <c r="A429">
        <v>38</v>
      </c>
      <c r="B429">
        <v>3</v>
      </c>
      <c r="C429" t="s">
        <v>1333</v>
      </c>
      <c r="D429" t="s">
        <v>1334</v>
      </c>
      <c r="E429" t="s">
        <v>1335</v>
      </c>
    </row>
    <row r="430" spans="1:5" x14ac:dyDescent="0.2">
      <c r="A430">
        <v>38</v>
      </c>
      <c r="B430">
        <v>3</v>
      </c>
      <c r="C430" t="s">
        <v>1336</v>
      </c>
      <c r="D430" t="s">
        <v>1337</v>
      </c>
      <c r="E430" t="s">
        <v>1338</v>
      </c>
    </row>
    <row r="431" spans="1:5" x14ac:dyDescent="0.2">
      <c r="A431">
        <v>39</v>
      </c>
      <c r="B431">
        <v>3</v>
      </c>
      <c r="C431" t="s">
        <v>1339</v>
      </c>
      <c r="D431" t="s">
        <v>1340</v>
      </c>
      <c r="E431" t="s">
        <v>1341</v>
      </c>
    </row>
    <row r="432" spans="1:5" x14ac:dyDescent="0.2">
      <c r="A432">
        <v>39</v>
      </c>
      <c r="B432">
        <v>3</v>
      </c>
      <c r="C432" t="s">
        <v>1342</v>
      </c>
      <c r="D432" t="s">
        <v>1343</v>
      </c>
      <c r="E432" t="s">
        <v>1344</v>
      </c>
    </row>
    <row r="433" spans="1:5" x14ac:dyDescent="0.2">
      <c r="A433">
        <v>39</v>
      </c>
      <c r="B433">
        <v>3</v>
      </c>
      <c r="C433" t="s">
        <v>1345</v>
      </c>
      <c r="D433" t="s">
        <v>1346</v>
      </c>
      <c r="E433" t="s">
        <v>1347</v>
      </c>
    </row>
    <row r="434" spans="1:5" x14ac:dyDescent="0.2">
      <c r="A434">
        <v>40</v>
      </c>
      <c r="B434">
        <v>3</v>
      </c>
      <c r="C434" t="s">
        <v>1348</v>
      </c>
      <c r="D434" t="s">
        <v>1349</v>
      </c>
      <c r="E434" t="s">
        <v>1350</v>
      </c>
    </row>
    <row r="435" spans="1:5" x14ac:dyDescent="0.2">
      <c r="A435">
        <v>40</v>
      </c>
      <c r="B435">
        <v>3</v>
      </c>
      <c r="C435" t="s">
        <v>1351</v>
      </c>
      <c r="D435" t="s">
        <v>1352</v>
      </c>
      <c r="E435" t="s">
        <v>1353</v>
      </c>
    </row>
    <row r="436" spans="1:5" x14ac:dyDescent="0.2">
      <c r="A436">
        <v>40</v>
      </c>
      <c r="B436">
        <v>3</v>
      </c>
      <c r="C436" t="s">
        <v>1354</v>
      </c>
      <c r="D436" t="s">
        <v>1355</v>
      </c>
      <c r="E436" t="s">
        <v>1356</v>
      </c>
    </row>
    <row r="437" spans="1:5" x14ac:dyDescent="0.2">
      <c r="A437">
        <v>41</v>
      </c>
      <c r="B437">
        <v>3</v>
      </c>
      <c r="C437" t="s">
        <v>1357</v>
      </c>
      <c r="D437" t="s">
        <v>1358</v>
      </c>
      <c r="E437" t="s">
        <v>1359</v>
      </c>
    </row>
    <row r="438" spans="1:5" x14ac:dyDescent="0.2">
      <c r="A438">
        <v>41</v>
      </c>
      <c r="B438">
        <v>3</v>
      </c>
      <c r="C438" t="s">
        <v>1360</v>
      </c>
      <c r="D438" t="s">
        <v>1361</v>
      </c>
      <c r="E438" t="s">
        <v>1362</v>
      </c>
    </row>
    <row r="439" spans="1:5" x14ac:dyDescent="0.2">
      <c r="A439">
        <v>41</v>
      </c>
      <c r="B439">
        <v>3</v>
      </c>
      <c r="C439" t="s">
        <v>1363</v>
      </c>
      <c r="D439" t="s">
        <v>1364</v>
      </c>
      <c r="E439" t="s">
        <v>1365</v>
      </c>
    </row>
    <row r="440" spans="1:5" x14ac:dyDescent="0.2">
      <c r="A440">
        <v>42</v>
      </c>
      <c r="B440">
        <v>3</v>
      </c>
      <c r="C440" t="s">
        <v>1366</v>
      </c>
      <c r="D440" t="s">
        <v>1367</v>
      </c>
      <c r="E440" t="s">
        <v>1368</v>
      </c>
    </row>
    <row r="441" spans="1:5" x14ac:dyDescent="0.2">
      <c r="A441">
        <v>42</v>
      </c>
      <c r="B441">
        <v>3</v>
      </c>
      <c r="C441" t="s">
        <v>1369</v>
      </c>
      <c r="D441" t="s">
        <v>1370</v>
      </c>
      <c r="E441" t="s">
        <v>1371</v>
      </c>
    </row>
    <row r="442" spans="1:5" x14ac:dyDescent="0.2">
      <c r="A442">
        <v>42</v>
      </c>
      <c r="B442">
        <v>3</v>
      </c>
      <c r="C442" t="s">
        <v>1372</v>
      </c>
      <c r="D442" t="s">
        <v>1373</v>
      </c>
      <c r="E442" t="s">
        <v>1374</v>
      </c>
    </row>
    <row r="443" spans="1:5" x14ac:dyDescent="0.2">
      <c r="A443">
        <v>43</v>
      </c>
      <c r="B443">
        <v>3</v>
      </c>
      <c r="C443" t="s">
        <v>1375</v>
      </c>
      <c r="D443" t="s">
        <v>1376</v>
      </c>
      <c r="E443" t="s">
        <v>1377</v>
      </c>
    </row>
    <row r="444" spans="1:5" x14ac:dyDescent="0.2">
      <c r="A444">
        <v>43</v>
      </c>
      <c r="B444">
        <v>3</v>
      </c>
      <c r="C444" t="s">
        <v>1378</v>
      </c>
      <c r="D444" t="s">
        <v>1379</v>
      </c>
      <c r="E444" t="s">
        <v>1380</v>
      </c>
    </row>
    <row r="445" spans="1:5" x14ac:dyDescent="0.2">
      <c r="A445">
        <v>43</v>
      </c>
      <c r="B445">
        <v>3</v>
      </c>
      <c r="C445" t="s">
        <v>1381</v>
      </c>
      <c r="D445" t="s">
        <v>1382</v>
      </c>
      <c r="E445" t="s">
        <v>1383</v>
      </c>
    </row>
    <row r="446" spans="1:5" x14ac:dyDescent="0.2">
      <c r="A446">
        <v>44</v>
      </c>
      <c r="B446">
        <v>3</v>
      </c>
      <c r="C446" t="s">
        <v>1384</v>
      </c>
      <c r="D446" t="s">
        <v>1385</v>
      </c>
      <c r="E446" t="s">
        <v>1386</v>
      </c>
    </row>
    <row r="447" spans="1:5" x14ac:dyDescent="0.2">
      <c r="A447">
        <v>44</v>
      </c>
      <c r="B447">
        <v>3</v>
      </c>
      <c r="C447" t="s">
        <v>1387</v>
      </c>
      <c r="D447" t="s">
        <v>1388</v>
      </c>
      <c r="E447" t="s">
        <v>1389</v>
      </c>
    </row>
    <row r="448" spans="1:5" x14ac:dyDescent="0.2">
      <c r="A448">
        <v>44</v>
      </c>
      <c r="B448">
        <v>3</v>
      </c>
      <c r="C448" t="s">
        <v>1390</v>
      </c>
      <c r="D448" t="s">
        <v>1391</v>
      </c>
      <c r="E448" t="s">
        <v>1392</v>
      </c>
    </row>
    <row r="449" spans="1:5" x14ac:dyDescent="0.2">
      <c r="A449">
        <v>45</v>
      </c>
      <c r="B449">
        <v>3</v>
      </c>
      <c r="C449" t="s">
        <v>1393</v>
      </c>
      <c r="D449" t="s">
        <v>1394</v>
      </c>
      <c r="E449" t="s">
        <v>1395</v>
      </c>
    </row>
    <row r="450" spans="1:5" x14ac:dyDescent="0.2">
      <c r="A450">
        <v>45</v>
      </c>
      <c r="B450">
        <v>3</v>
      </c>
      <c r="C450" t="s">
        <v>1396</v>
      </c>
      <c r="D450" t="s">
        <v>1397</v>
      </c>
      <c r="E450" t="s">
        <v>1398</v>
      </c>
    </row>
    <row r="451" spans="1:5" x14ac:dyDescent="0.2">
      <c r="A451">
        <v>45</v>
      </c>
      <c r="B451">
        <v>3</v>
      </c>
      <c r="C451" t="s">
        <v>1399</v>
      </c>
      <c r="D451" t="s">
        <v>1400</v>
      </c>
      <c r="E451" t="s">
        <v>1401</v>
      </c>
    </row>
    <row r="452" spans="1:5" x14ac:dyDescent="0.2">
      <c r="A452">
        <v>46</v>
      </c>
      <c r="B452">
        <v>3</v>
      </c>
      <c r="C452" t="s">
        <v>1402</v>
      </c>
      <c r="D452" t="s">
        <v>1403</v>
      </c>
      <c r="E452" t="s">
        <v>1404</v>
      </c>
    </row>
    <row r="453" spans="1:5" x14ac:dyDescent="0.2">
      <c r="A453">
        <v>46</v>
      </c>
      <c r="B453">
        <v>3</v>
      </c>
      <c r="C453" t="s">
        <v>1405</v>
      </c>
      <c r="D453" t="s">
        <v>1406</v>
      </c>
      <c r="E453" t="s">
        <v>1407</v>
      </c>
    </row>
    <row r="454" spans="1:5" x14ac:dyDescent="0.2">
      <c r="A454">
        <v>46</v>
      </c>
      <c r="B454">
        <v>3</v>
      </c>
      <c r="C454" t="s">
        <v>1408</v>
      </c>
      <c r="D454" t="s">
        <v>1409</v>
      </c>
      <c r="E454" t="s">
        <v>1410</v>
      </c>
    </row>
    <row r="455" spans="1:5" x14ac:dyDescent="0.2">
      <c r="A455">
        <v>47</v>
      </c>
      <c r="B455">
        <v>3</v>
      </c>
      <c r="C455" t="s">
        <v>1411</v>
      </c>
      <c r="D455" t="s">
        <v>1412</v>
      </c>
      <c r="E455" t="s">
        <v>1413</v>
      </c>
    </row>
    <row r="456" spans="1:5" x14ac:dyDescent="0.2">
      <c r="A456">
        <v>47</v>
      </c>
      <c r="B456">
        <v>3</v>
      </c>
      <c r="C456" t="s">
        <v>1414</v>
      </c>
      <c r="D456" t="s">
        <v>1415</v>
      </c>
      <c r="E456" t="s">
        <v>1416</v>
      </c>
    </row>
    <row r="457" spans="1:5" x14ac:dyDescent="0.2">
      <c r="A457">
        <v>47</v>
      </c>
      <c r="B457">
        <v>3</v>
      </c>
      <c r="C457" t="s">
        <v>1417</v>
      </c>
      <c r="D457" t="s">
        <v>1418</v>
      </c>
      <c r="E457" t="s">
        <v>1419</v>
      </c>
    </row>
    <row r="458" spans="1:5" x14ac:dyDescent="0.2">
      <c r="A458">
        <v>48</v>
      </c>
      <c r="B458">
        <v>3</v>
      </c>
      <c r="C458" t="s">
        <v>1420</v>
      </c>
      <c r="D458" t="s">
        <v>1421</v>
      </c>
      <c r="E458" t="s">
        <v>1422</v>
      </c>
    </row>
    <row r="459" spans="1:5" x14ac:dyDescent="0.2">
      <c r="A459">
        <v>48</v>
      </c>
      <c r="B459">
        <v>3</v>
      </c>
      <c r="C459" t="s">
        <v>1423</v>
      </c>
      <c r="D459" t="s">
        <v>1424</v>
      </c>
      <c r="E459" t="s">
        <v>1425</v>
      </c>
    </row>
    <row r="460" spans="1:5" x14ac:dyDescent="0.2">
      <c r="A460">
        <v>48</v>
      </c>
      <c r="B460">
        <v>3</v>
      </c>
      <c r="C460" t="s">
        <v>1426</v>
      </c>
      <c r="D460" t="s">
        <v>1427</v>
      </c>
      <c r="E460" t="s">
        <v>1428</v>
      </c>
    </row>
    <row r="461" spans="1:5" x14ac:dyDescent="0.2">
      <c r="A461">
        <v>49</v>
      </c>
      <c r="B461">
        <v>3</v>
      </c>
      <c r="C461" t="s">
        <v>1429</v>
      </c>
      <c r="D461" t="s">
        <v>1430</v>
      </c>
      <c r="E461" t="s">
        <v>1431</v>
      </c>
    </row>
    <row r="462" spans="1:5" x14ac:dyDescent="0.2">
      <c r="A462">
        <v>49</v>
      </c>
      <c r="B462">
        <v>3</v>
      </c>
      <c r="C462" t="s">
        <v>1432</v>
      </c>
      <c r="D462" t="s">
        <v>1433</v>
      </c>
      <c r="E462" t="s">
        <v>1434</v>
      </c>
    </row>
    <row r="463" spans="1:5" x14ac:dyDescent="0.2">
      <c r="A463">
        <v>49</v>
      </c>
      <c r="B463">
        <v>3</v>
      </c>
      <c r="C463" t="s">
        <v>1435</v>
      </c>
      <c r="D463" t="s">
        <v>1436</v>
      </c>
      <c r="E463" t="s">
        <v>1437</v>
      </c>
    </row>
    <row r="464" spans="1:5" x14ac:dyDescent="0.2">
      <c r="A464">
        <v>50</v>
      </c>
      <c r="B464">
        <v>3</v>
      </c>
      <c r="C464" t="s">
        <v>1438</v>
      </c>
      <c r="D464" t="s">
        <v>1439</v>
      </c>
      <c r="E464" t="s">
        <v>1440</v>
      </c>
    </row>
    <row r="465" spans="1:5" x14ac:dyDescent="0.2">
      <c r="A465">
        <v>50</v>
      </c>
      <c r="B465">
        <v>3</v>
      </c>
      <c r="C465" t="s">
        <v>1441</v>
      </c>
      <c r="D465" t="s">
        <v>1442</v>
      </c>
      <c r="E465" t="s">
        <v>1443</v>
      </c>
    </row>
    <row r="466" spans="1:5" x14ac:dyDescent="0.2">
      <c r="A466">
        <v>50</v>
      </c>
      <c r="B466">
        <v>3</v>
      </c>
      <c r="C466" t="s">
        <v>1444</v>
      </c>
      <c r="D466" t="s">
        <v>1445</v>
      </c>
      <c r="E466" t="s">
        <v>1446</v>
      </c>
    </row>
    <row r="467" spans="1:5" x14ac:dyDescent="0.2">
      <c r="A467">
        <v>51</v>
      </c>
      <c r="B467">
        <v>3</v>
      </c>
      <c r="C467" t="s">
        <v>1447</v>
      </c>
      <c r="D467" t="s">
        <v>1448</v>
      </c>
      <c r="E467" t="s">
        <v>1449</v>
      </c>
    </row>
    <row r="468" spans="1:5" x14ac:dyDescent="0.2">
      <c r="A468">
        <v>51</v>
      </c>
      <c r="B468">
        <v>3</v>
      </c>
      <c r="C468" t="s">
        <v>1450</v>
      </c>
      <c r="D468" t="s">
        <v>1451</v>
      </c>
      <c r="E468" t="s">
        <v>1452</v>
      </c>
    </row>
    <row r="469" spans="1:5" x14ac:dyDescent="0.2">
      <c r="A469">
        <v>51</v>
      </c>
      <c r="B469">
        <v>3</v>
      </c>
      <c r="C469" t="s">
        <v>1453</v>
      </c>
      <c r="D469" t="s">
        <v>1454</v>
      </c>
      <c r="E469" t="s">
        <v>1455</v>
      </c>
    </row>
    <row r="470" spans="1:5" x14ac:dyDescent="0.2">
      <c r="A470">
        <v>52</v>
      </c>
      <c r="B470">
        <v>3</v>
      </c>
      <c r="C470" t="s">
        <v>1456</v>
      </c>
      <c r="D470" t="s">
        <v>1457</v>
      </c>
      <c r="E470" t="s">
        <v>1458</v>
      </c>
    </row>
    <row r="471" spans="1:5" x14ac:dyDescent="0.2">
      <c r="A471">
        <v>52</v>
      </c>
      <c r="B471">
        <v>3</v>
      </c>
      <c r="C471" t="s">
        <v>1459</v>
      </c>
      <c r="D471" t="s">
        <v>1460</v>
      </c>
      <c r="E471" t="s">
        <v>1461</v>
      </c>
    </row>
    <row r="472" spans="1:5" x14ac:dyDescent="0.2">
      <c r="A472">
        <v>52</v>
      </c>
      <c r="B472">
        <v>3</v>
      </c>
      <c r="C472" t="s">
        <v>1462</v>
      </c>
      <c r="D472" t="s">
        <v>1463</v>
      </c>
      <c r="E472" t="s">
        <v>1464</v>
      </c>
    </row>
    <row r="473" spans="1:5" x14ac:dyDescent="0.2">
      <c r="A473">
        <v>53</v>
      </c>
      <c r="B473">
        <v>3</v>
      </c>
      <c r="C473" t="s">
        <v>1465</v>
      </c>
      <c r="D473" t="s">
        <v>1466</v>
      </c>
      <c r="E473" t="s">
        <v>1467</v>
      </c>
    </row>
    <row r="474" spans="1:5" x14ac:dyDescent="0.2">
      <c r="A474">
        <v>53</v>
      </c>
      <c r="B474">
        <v>3</v>
      </c>
      <c r="C474" t="s">
        <v>1468</v>
      </c>
      <c r="D474" t="s">
        <v>1469</v>
      </c>
      <c r="E474" t="s">
        <v>1470</v>
      </c>
    </row>
    <row r="475" spans="1:5" x14ac:dyDescent="0.2">
      <c r="A475">
        <v>53</v>
      </c>
      <c r="B475">
        <v>3</v>
      </c>
      <c r="C475" t="s">
        <v>1471</v>
      </c>
      <c r="D475" t="s">
        <v>1472</v>
      </c>
      <c r="E475" t="s">
        <v>1473</v>
      </c>
    </row>
    <row r="476" spans="1:5" x14ac:dyDescent="0.2">
      <c r="A476">
        <v>54</v>
      </c>
      <c r="B476">
        <v>3</v>
      </c>
      <c r="C476" t="s">
        <v>1474</v>
      </c>
      <c r="D476" t="s">
        <v>1475</v>
      </c>
      <c r="E476" t="s">
        <v>1476</v>
      </c>
    </row>
    <row r="477" spans="1:5" x14ac:dyDescent="0.2">
      <c r="A477">
        <v>54</v>
      </c>
      <c r="B477">
        <v>3</v>
      </c>
      <c r="C477" t="s">
        <v>1477</v>
      </c>
      <c r="D477" t="s">
        <v>1478</v>
      </c>
      <c r="E477" t="s">
        <v>1479</v>
      </c>
    </row>
    <row r="478" spans="1:5" x14ac:dyDescent="0.2">
      <c r="A478">
        <v>54</v>
      </c>
      <c r="B478">
        <v>3</v>
      </c>
      <c r="C478" t="s">
        <v>1480</v>
      </c>
      <c r="D478" t="s">
        <v>1481</v>
      </c>
      <c r="E478" t="s">
        <v>1482</v>
      </c>
    </row>
    <row r="479" spans="1:5" x14ac:dyDescent="0.2">
      <c r="A479">
        <v>55</v>
      </c>
      <c r="B479">
        <v>3</v>
      </c>
      <c r="C479" t="s">
        <v>1483</v>
      </c>
      <c r="D479" t="s">
        <v>1484</v>
      </c>
      <c r="E479" t="s">
        <v>1485</v>
      </c>
    </row>
    <row r="480" spans="1:5" x14ac:dyDescent="0.2">
      <c r="A480">
        <v>55</v>
      </c>
      <c r="B480">
        <v>3</v>
      </c>
      <c r="C480" t="s">
        <v>1486</v>
      </c>
      <c r="D480" t="s">
        <v>1487</v>
      </c>
      <c r="E480" t="s">
        <v>1488</v>
      </c>
    </row>
    <row r="481" spans="1:5" x14ac:dyDescent="0.2">
      <c r="A481">
        <v>55</v>
      </c>
      <c r="B481">
        <v>3</v>
      </c>
      <c r="C481" t="s">
        <v>1489</v>
      </c>
      <c r="D481" t="s">
        <v>1490</v>
      </c>
      <c r="E481" t="s">
        <v>1491</v>
      </c>
    </row>
    <row r="482" spans="1:5" x14ac:dyDescent="0.2">
      <c r="A482">
        <v>56</v>
      </c>
      <c r="B482">
        <v>3</v>
      </c>
      <c r="C482" t="s">
        <v>1492</v>
      </c>
      <c r="D482" t="s">
        <v>1493</v>
      </c>
      <c r="E482" t="s">
        <v>1494</v>
      </c>
    </row>
    <row r="483" spans="1:5" x14ac:dyDescent="0.2">
      <c r="A483">
        <v>56</v>
      </c>
      <c r="B483">
        <v>3</v>
      </c>
      <c r="C483" t="s">
        <v>1495</v>
      </c>
      <c r="D483" t="s">
        <v>1496</v>
      </c>
      <c r="E483" t="s">
        <v>1497</v>
      </c>
    </row>
    <row r="484" spans="1:5" x14ac:dyDescent="0.2">
      <c r="A484">
        <v>56</v>
      </c>
      <c r="B484">
        <v>3</v>
      </c>
      <c r="C484" t="s">
        <v>1498</v>
      </c>
      <c r="D484" t="s">
        <v>1499</v>
      </c>
      <c r="E484" t="s">
        <v>1500</v>
      </c>
    </row>
    <row r="485" spans="1:5" x14ac:dyDescent="0.2">
      <c r="A485">
        <v>57</v>
      </c>
      <c r="B485">
        <v>3</v>
      </c>
      <c r="C485" t="s">
        <v>1501</v>
      </c>
      <c r="D485" t="s">
        <v>1502</v>
      </c>
      <c r="E485" t="s">
        <v>1503</v>
      </c>
    </row>
    <row r="486" spans="1:5" x14ac:dyDescent="0.2">
      <c r="A486">
        <v>57</v>
      </c>
      <c r="B486">
        <v>3</v>
      </c>
      <c r="C486" t="s">
        <v>1504</v>
      </c>
      <c r="D486" t="s">
        <v>1505</v>
      </c>
      <c r="E486" t="s">
        <v>1506</v>
      </c>
    </row>
    <row r="487" spans="1:5" x14ac:dyDescent="0.2">
      <c r="A487">
        <v>57</v>
      </c>
      <c r="B487">
        <v>3</v>
      </c>
      <c r="C487" t="s">
        <v>1507</v>
      </c>
      <c r="D487" t="s">
        <v>1508</v>
      </c>
      <c r="E487" t="s">
        <v>1509</v>
      </c>
    </row>
    <row r="488" spans="1:5" x14ac:dyDescent="0.2">
      <c r="A488">
        <v>58</v>
      </c>
      <c r="B488">
        <v>3</v>
      </c>
      <c r="C488" t="s">
        <v>1510</v>
      </c>
      <c r="D488" t="s">
        <v>1511</v>
      </c>
      <c r="E488" t="s">
        <v>1512</v>
      </c>
    </row>
    <row r="489" spans="1:5" x14ac:dyDescent="0.2">
      <c r="A489">
        <v>58</v>
      </c>
      <c r="B489">
        <v>3</v>
      </c>
      <c r="C489" t="s">
        <v>1513</v>
      </c>
      <c r="D489" t="s">
        <v>1514</v>
      </c>
      <c r="E489" t="s">
        <v>1515</v>
      </c>
    </row>
    <row r="490" spans="1:5" x14ac:dyDescent="0.2">
      <c r="A490">
        <v>58</v>
      </c>
      <c r="B490">
        <v>3</v>
      </c>
      <c r="C490" t="s">
        <v>1516</v>
      </c>
      <c r="D490" t="s">
        <v>1517</v>
      </c>
      <c r="E490" t="s">
        <v>1518</v>
      </c>
    </row>
    <row r="491" spans="1:5" x14ac:dyDescent="0.2">
      <c r="A491">
        <v>59</v>
      </c>
      <c r="B491">
        <v>3</v>
      </c>
      <c r="C491" t="s">
        <v>1519</v>
      </c>
      <c r="D491" t="s">
        <v>1520</v>
      </c>
      <c r="E491" t="s">
        <v>1521</v>
      </c>
    </row>
    <row r="492" spans="1:5" x14ac:dyDescent="0.2">
      <c r="A492">
        <v>59</v>
      </c>
      <c r="B492">
        <v>3</v>
      </c>
      <c r="C492" t="s">
        <v>1522</v>
      </c>
      <c r="D492" t="s">
        <v>1523</v>
      </c>
      <c r="E492" t="s">
        <v>1524</v>
      </c>
    </row>
    <row r="493" spans="1:5" x14ac:dyDescent="0.2">
      <c r="A493">
        <v>59</v>
      </c>
      <c r="B493">
        <v>3</v>
      </c>
      <c r="C493" t="s">
        <v>1525</v>
      </c>
      <c r="D493" t="s">
        <v>1526</v>
      </c>
      <c r="E493" t="s">
        <v>1527</v>
      </c>
    </row>
    <row r="494" spans="1:5" x14ac:dyDescent="0.2">
      <c r="A494">
        <v>60</v>
      </c>
      <c r="B494">
        <v>3</v>
      </c>
      <c r="C494" t="s">
        <v>1528</v>
      </c>
      <c r="D494" t="s">
        <v>1529</v>
      </c>
      <c r="E494" t="s">
        <v>1530</v>
      </c>
    </row>
    <row r="495" spans="1:5" x14ac:dyDescent="0.2">
      <c r="A495">
        <v>60</v>
      </c>
      <c r="B495">
        <v>3</v>
      </c>
      <c r="C495" t="s">
        <v>1531</v>
      </c>
      <c r="D495" t="s">
        <v>1532</v>
      </c>
      <c r="E495" t="s">
        <v>1533</v>
      </c>
    </row>
    <row r="496" spans="1:5" x14ac:dyDescent="0.2">
      <c r="A496">
        <v>60</v>
      </c>
      <c r="B496">
        <v>3</v>
      </c>
      <c r="C496" t="s">
        <v>1534</v>
      </c>
      <c r="D496" t="s">
        <v>1535</v>
      </c>
      <c r="E496" t="s">
        <v>1536</v>
      </c>
    </row>
    <row r="497" spans="1:5" x14ac:dyDescent="0.2">
      <c r="A497">
        <v>61</v>
      </c>
      <c r="B497">
        <v>3</v>
      </c>
      <c r="C497" t="s">
        <v>1537</v>
      </c>
      <c r="D497" t="s">
        <v>1538</v>
      </c>
      <c r="E497" t="s">
        <v>1539</v>
      </c>
    </row>
    <row r="498" spans="1:5" x14ac:dyDescent="0.2">
      <c r="A498">
        <v>61</v>
      </c>
      <c r="B498">
        <v>3</v>
      </c>
      <c r="C498" t="s">
        <v>1540</v>
      </c>
      <c r="D498" t="s">
        <v>1541</v>
      </c>
      <c r="E498" t="s">
        <v>1542</v>
      </c>
    </row>
    <row r="499" spans="1:5" x14ac:dyDescent="0.2">
      <c r="A499">
        <v>61</v>
      </c>
      <c r="B499">
        <v>3</v>
      </c>
      <c r="C499" t="s">
        <v>1543</v>
      </c>
      <c r="D499" t="s">
        <v>1544</v>
      </c>
      <c r="E499" t="s">
        <v>1545</v>
      </c>
    </row>
    <row r="500" spans="1:5" x14ac:dyDescent="0.2">
      <c r="A500">
        <v>62</v>
      </c>
      <c r="B500">
        <v>3</v>
      </c>
      <c r="C500" t="s">
        <v>1546</v>
      </c>
      <c r="D500" t="s">
        <v>1547</v>
      </c>
      <c r="E500" t="s">
        <v>1548</v>
      </c>
    </row>
    <row r="501" spans="1:5" x14ac:dyDescent="0.2">
      <c r="A501">
        <v>62</v>
      </c>
      <c r="B501">
        <v>3</v>
      </c>
      <c r="C501" t="s">
        <v>1549</v>
      </c>
      <c r="D501" t="s">
        <v>1550</v>
      </c>
      <c r="E501" t="s">
        <v>1551</v>
      </c>
    </row>
    <row r="502" spans="1:5" x14ac:dyDescent="0.2">
      <c r="A502">
        <v>62</v>
      </c>
      <c r="B502">
        <v>3</v>
      </c>
      <c r="C502" t="s">
        <v>1552</v>
      </c>
      <c r="D502" t="s">
        <v>1553</v>
      </c>
      <c r="E502" t="s">
        <v>1554</v>
      </c>
    </row>
    <row r="503" spans="1:5" x14ac:dyDescent="0.2">
      <c r="A503">
        <v>63</v>
      </c>
      <c r="B503">
        <v>3</v>
      </c>
      <c r="C503" t="s">
        <v>1555</v>
      </c>
      <c r="D503" t="s">
        <v>1556</v>
      </c>
      <c r="E503" t="s">
        <v>1557</v>
      </c>
    </row>
    <row r="504" spans="1:5" x14ac:dyDescent="0.2">
      <c r="A504">
        <v>63</v>
      </c>
      <c r="B504">
        <v>3</v>
      </c>
      <c r="C504" t="s">
        <v>1558</v>
      </c>
      <c r="D504" t="s">
        <v>1559</v>
      </c>
      <c r="E504" t="s">
        <v>1560</v>
      </c>
    </row>
    <row r="505" spans="1:5" x14ac:dyDescent="0.2">
      <c r="A505">
        <v>63</v>
      </c>
      <c r="B505">
        <v>3</v>
      </c>
      <c r="C505" t="s">
        <v>1561</v>
      </c>
      <c r="D505" t="s">
        <v>1562</v>
      </c>
      <c r="E505" t="s">
        <v>1563</v>
      </c>
    </row>
    <row r="506" spans="1:5" x14ac:dyDescent="0.2">
      <c r="A506">
        <v>64</v>
      </c>
      <c r="B506">
        <v>3</v>
      </c>
      <c r="C506" t="s">
        <v>1564</v>
      </c>
      <c r="D506" t="s">
        <v>1565</v>
      </c>
      <c r="E506" t="s">
        <v>1566</v>
      </c>
    </row>
    <row r="507" spans="1:5" x14ac:dyDescent="0.2">
      <c r="A507">
        <v>64</v>
      </c>
      <c r="B507">
        <v>3</v>
      </c>
      <c r="C507" t="s">
        <v>1567</v>
      </c>
      <c r="D507" t="s">
        <v>1568</v>
      </c>
      <c r="E507" t="s">
        <v>1569</v>
      </c>
    </row>
    <row r="508" spans="1:5" x14ac:dyDescent="0.2">
      <c r="A508">
        <v>64</v>
      </c>
      <c r="B508">
        <v>3</v>
      </c>
      <c r="C508" t="s">
        <v>1570</v>
      </c>
      <c r="D508" t="s">
        <v>1571</v>
      </c>
      <c r="E508" t="s">
        <v>1572</v>
      </c>
    </row>
    <row r="509" spans="1:5" x14ac:dyDescent="0.2">
      <c r="A509">
        <v>65</v>
      </c>
      <c r="B509">
        <v>3</v>
      </c>
      <c r="C509" t="s">
        <v>1573</v>
      </c>
      <c r="D509" t="s">
        <v>1574</v>
      </c>
      <c r="E509" t="s">
        <v>1575</v>
      </c>
    </row>
    <row r="510" spans="1:5" x14ac:dyDescent="0.2">
      <c r="A510">
        <v>65</v>
      </c>
      <c r="B510">
        <v>3</v>
      </c>
      <c r="C510" t="s">
        <v>1576</v>
      </c>
      <c r="D510" t="s">
        <v>1577</v>
      </c>
      <c r="E510" t="s">
        <v>1578</v>
      </c>
    </row>
    <row r="511" spans="1:5" x14ac:dyDescent="0.2">
      <c r="A511">
        <v>65</v>
      </c>
      <c r="B511">
        <v>3</v>
      </c>
      <c r="C511" t="s">
        <v>1579</v>
      </c>
      <c r="D511" t="s">
        <v>1580</v>
      </c>
      <c r="E511" t="s">
        <v>1581</v>
      </c>
    </row>
    <row r="512" spans="1:5" x14ac:dyDescent="0.2">
      <c r="A512">
        <v>66</v>
      </c>
      <c r="B512">
        <v>3</v>
      </c>
      <c r="C512" t="s">
        <v>1582</v>
      </c>
      <c r="D512" t="s">
        <v>1583</v>
      </c>
      <c r="E512" t="s">
        <v>1584</v>
      </c>
    </row>
    <row r="513" spans="1:5" x14ac:dyDescent="0.2">
      <c r="A513">
        <v>66</v>
      </c>
      <c r="B513">
        <v>3</v>
      </c>
      <c r="C513" t="s">
        <v>1585</v>
      </c>
      <c r="D513" t="s">
        <v>1586</v>
      </c>
      <c r="E513" t="s">
        <v>1587</v>
      </c>
    </row>
    <row r="514" spans="1:5" x14ac:dyDescent="0.2">
      <c r="A514">
        <v>66</v>
      </c>
      <c r="B514">
        <v>3</v>
      </c>
      <c r="C514" t="s">
        <v>1588</v>
      </c>
      <c r="D514" t="s">
        <v>1589</v>
      </c>
      <c r="E514" t="s">
        <v>1590</v>
      </c>
    </row>
    <row r="515" spans="1:5" x14ac:dyDescent="0.2">
      <c r="A515">
        <v>67</v>
      </c>
      <c r="B515">
        <v>3</v>
      </c>
      <c r="C515" t="s">
        <v>1591</v>
      </c>
      <c r="D515" t="s">
        <v>1592</v>
      </c>
      <c r="E515" t="s">
        <v>1593</v>
      </c>
    </row>
    <row r="516" spans="1:5" x14ac:dyDescent="0.2">
      <c r="A516">
        <v>67</v>
      </c>
      <c r="B516">
        <v>3</v>
      </c>
      <c r="C516" t="s">
        <v>1594</v>
      </c>
      <c r="D516" t="s">
        <v>1595</v>
      </c>
      <c r="E516" t="s">
        <v>1596</v>
      </c>
    </row>
    <row r="517" spans="1:5" x14ac:dyDescent="0.2">
      <c r="A517">
        <v>67</v>
      </c>
      <c r="B517">
        <v>3</v>
      </c>
      <c r="C517" t="s">
        <v>1597</v>
      </c>
      <c r="D517" t="s">
        <v>1598</v>
      </c>
      <c r="E517" t="s">
        <v>1599</v>
      </c>
    </row>
    <row r="518" spans="1:5" x14ac:dyDescent="0.2">
      <c r="A518">
        <v>68</v>
      </c>
      <c r="B518">
        <v>3</v>
      </c>
      <c r="C518" t="s">
        <v>1600</v>
      </c>
      <c r="D518" t="s">
        <v>1601</v>
      </c>
      <c r="E518" t="s">
        <v>1602</v>
      </c>
    </row>
    <row r="519" spans="1:5" x14ac:dyDescent="0.2">
      <c r="A519">
        <v>68</v>
      </c>
      <c r="B519">
        <v>3</v>
      </c>
      <c r="C519" t="s">
        <v>1603</v>
      </c>
      <c r="D519" t="s">
        <v>1604</v>
      </c>
      <c r="E519" t="s">
        <v>1605</v>
      </c>
    </row>
    <row r="520" spans="1:5" x14ac:dyDescent="0.2">
      <c r="A520">
        <v>68</v>
      </c>
      <c r="B520">
        <v>3</v>
      </c>
      <c r="C520" t="s">
        <v>1606</v>
      </c>
      <c r="D520" t="s">
        <v>1607</v>
      </c>
      <c r="E520" t="s">
        <v>1608</v>
      </c>
    </row>
    <row r="521" spans="1:5" x14ac:dyDescent="0.2">
      <c r="A521">
        <v>69</v>
      </c>
      <c r="B521">
        <v>3</v>
      </c>
      <c r="C521" t="s">
        <v>1609</v>
      </c>
      <c r="D521" t="s">
        <v>1610</v>
      </c>
      <c r="E521" t="s">
        <v>1611</v>
      </c>
    </row>
    <row r="522" spans="1:5" x14ac:dyDescent="0.2">
      <c r="A522">
        <v>69</v>
      </c>
      <c r="B522">
        <v>3</v>
      </c>
      <c r="C522" t="s">
        <v>1612</v>
      </c>
      <c r="D522" t="s">
        <v>1613</v>
      </c>
      <c r="E522" t="s">
        <v>1614</v>
      </c>
    </row>
    <row r="523" spans="1:5" x14ac:dyDescent="0.2">
      <c r="A523">
        <v>69</v>
      </c>
      <c r="B523">
        <v>3</v>
      </c>
      <c r="C523" t="s">
        <v>1615</v>
      </c>
      <c r="D523" t="s">
        <v>1616</v>
      </c>
      <c r="E523" t="s">
        <v>1617</v>
      </c>
    </row>
    <row r="524" spans="1:5" x14ac:dyDescent="0.2">
      <c r="A524">
        <v>70</v>
      </c>
      <c r="B524">
        <v>3</v>
      </c>
      <c r="C524" t="s">
        <v>1618</v>
      </c>
      <c r="D524" t="s">
        <v>1619</v>
      </c>
      <c r="E524" t="s">
        <v>1620</v>
      </c>
    </row>
    <row r="525" spans="1:5" x14ac:dyDescent="0.2">
      <c r="A525">
        <v>70</v>
      </c>
      <c r="B525">
        <v>3</v>
      </c>
      <c r="C525" t="s">
        <v>1621</v>
      </c>
      <c r="D525" t="s">
        <v>1622</v>
      </c>
      <c r="E525" t="s">
        <v>1623</v>
      </c>
    </row>
    <row r="526" spans="1:5" x14ac:dyDescent="0.2">
      <c r="A526">
        <v>70</v>
      </c>
      <c r="B526">
        <v>3</v>
      </c>
      <c r="C526" t="s">
        <v>1624</v>
      </c>
      <c r="D526" t="s">
        <v>1625</v>
      </c>
      <c r="E526" t="s">
        <v>1626</v>
      </c>
    </row>
    <row r="527" spans="1:5" x14ac:dyDescent="0.2">
      <c r="A527">
        <v>71</v>
      </c>
      <c r="B527">
        <v>3</v>
      </c>
      <c r="C527" t="s">
        <v>1627</v>
      </c>
      <c r="D527" t="s">
        <v>1628</v>
      </c>
      <c r="E527" t="s">
        <v>1629</v>
      </c>
    </row>
    <row r="528" spans="1:5" x14ac:dyDescent="0.2">
      <c r="A528">
        <v>71</v>
      </c>
      <c r="B528">
        <v>3</v>
      </c>
      <c r="C528" t="s">
        <v>1630</v>
      </c>
      <c r="D528" t="s">
        <v>1631</v>
      </c>
      <c r="E528" t="s">
        <v>1632</v>
      </c>
    </row>
    <row r="529" spans="1:5" x14ac:dyDescent="0.2">
      <c r="A529">
        <v>71</v>
      </c>
      <c r="B529">
        <v>3</v>
      </c>
      <c r="C529" t="s">
        <v>1633</v>
      </c>
      <c r="D529" t="s">
        <v>1634</v>
      </c>
      <c r="E529" t="s">
        <v>1635</v>
      </c>
    </row>
    <row r="530" spans="1:5" x14ac:dyDescent="0.2">
      <c r="A530">
        <v>72</v>
      </c>
      <c r="B530">
        <v>2</v>
      </c>
      <c r="C530" t="s">
        <v>1636</v>
      </c>
      <c r="D530" t="s">
        <v>1637</v>
      </c>
      <c r="E530" t="s">
        <v>1638</v>
      </c>
    </row>
    <row r="531" spans="1:5" x14ac:dyDescent="0.2">
      <c r="A531">
        <v>72</v>
      </c>
      <c r="B531">
        <v>2</v>
      </c>
      <c r="C531" t="s">
        <v>1639</v>
      </c>
      <c r="D531" t="s">
        <v>1640</v>
      </c>
      <c r="E531" t="s">
        <v>1641</v>
      </c>
    </row>
    <row r="532" spans="1:5" x14ac:dyDescent="0.2">
      <c r="A532">
        <v>73</v>
      </c>
      <c r="B532">
        <v>2</v>
      </c>
      <c r="C532" t="s">
        <v>1642</v>
      </c>
      <c r="D532" t="s">
        <v>1643</v>
      </c>
      <c r="E532" t="s">
        <v>1644</v>
      </c>
    </row>
    <row r="533" spans="1:5" x14ac:dyDescent="0.2">
      <c r="A533">
        <v>73</v>
      </c>
      <c r="B533">
        <v>2</v>
      </c>
      <c r="C533" t="s">
        <v>1645</v>
      </c>
      <c r="D533" t="s">
        <v>1646</v>
      </c>
      <c r="E533" t="s">
        <v>1647</v>
      </c>
    </row>
    <row r="534" spans="1:5" x14ac:dyDescent="0.2">
      <c r="A534">
        <v>74</v>
      </c>
      <c r="B534">
        <v>2</v>
      </c>
      <c r="C534" t="s">
        <v>1648</v>
      </c>
      <c r="D534" t="s">
        <v>1649</v>
      </c>
      <c r="E534" t="s">
        <v>1650</v>
      </c>
    </row>
    <row r="535" spans="1:5" x14ac:dyDescent="0.2">
      <c r="A535">
        <v>74</v>
      </c>
      <c r="B535">
        <v>2</v>
      </c>
      <c r="C535" t="s">
        <v>1651</v>
      </c>
      <c r="D535" t="s">
        <v>1652</v>
      </c>
      <c r="E535" t="s">
        <v>1653</v>
      </c>
    </row>
    <row r="536" spans="1:5" x14ac:dyDescent="0.2">
      <c r="A536">
        <v>75</v>
      </c>
      <c r="B536">
        <v>2</v>
      </c>
      <c r="C536" t="s">
        <v>1654</v>
      </c>
      <c r="D536" t="s">
        <v>1655</v>
      </c>
      <c r="E536" t="s">
        <v>1656</v>
      </c>
    </row>
    <row r="537" spans="1:5" x14ac:dyDescent="0.2">
      <c r="A537">
        <v>75</v>
      </c>
      <c r="B537">
        <v>2</v>
      </c>
      <c r="C537" t="s">
        <v>1657</v>
      </c>
      <c r="D537" t="s">
        <v>1658</v>
      </c>
      <c r="E537" t="s">
        <v>1659</v>
      </c>
    </row>
    <row r="538" spans="1:5" x14ac:dyDescent="0.2">
      <c r="A538">
        <v>76</v>
      </c>
      <c r="B538">
        <v>2</v>
      </c>
      <c r="C538" t="s">
        <v>1660</v>
      </c>
      <c r="D538" t="s">
        <v>1661</v>
      </c>
      <c r="E538" t="s">
        <v>1662</v>
      </c>
    </row>
    <row r="539" spans="1:5" x14ac:dyDescent="0.2">
      <c r="A539">
        <v>76</v>
      </c>
      <c r="B539">
        <v>2</v>
      </c>
      <c r="C539" t="s">
        <v>1663</v>
      </c>
      <c r="D539" t="s">
        <v>1664</v>
      </c>
      <c r="E539" t="s">
        <v>1665</v>
      </c>
    </row>
    <row r="540" spans="1:5" x14ac:dyDescent="0.2">
      <c r="A540">
        <v>77</v>
      </c>
      <c r="B540">
        <v>2</v>
      </c>
      <c r="C540" t="s">
        <v>1666</v>
      </c>
      <c r="D540" t="s">
        <v>1667</v>
      </c>
      <c r="E540" t="s">
        <v>1668</v>
      </c>
    </row>
    <row r="541" spans="1:5" x14ac:dyDescent="0.2">
      <c r="A541">
        <v>77</v>
      </c>
      <c r="B541">
        <v>2</v>
      </c>
      <c r="C541" t="s">
        <v>1669</v>
      </c>
      <c r="D541" t="s">
        <v>1670</v>
      </c>
      <c r="E541" t="s">
        <v>1671</v>
      </c>
    </row>
    <row r="542" spans="1:5" x14ac:dyDescent="0.2">
      <c r="A542">
        <v>78</v>
      </c>
      <c r="B542">
        <v>2</v>
      </c>
      <c r="C542" t="s">
        <v>1672</v>
      </c>
      <c r="D542" t="s">
        <v>1673</v>
      </c>
      <c r="E542" t="s">
        <v>1674</v>
      </c>
    </row>
    <row r="543" spans="1:5" x14ac:dyDescent="0.2">
      <c r="A543">
        <v>78</v>
      </c>
      <c r="B543">
        <v>2</v>
      </c>
      <c r="C543" t="s">
        <v>1675</v>
      </c>
      <c r="D543" t="s">
        <v>1676</v>
      </c>
      <c r="E543" t="s">
        <v>1677</v>
      </c>
    </row>
    <row r="544" spans="1:5" x14ac:dyDescent="0.2">
      <c r="A544">
        <v>79</v>
      </c>
      <c r="B544">
        <v>2</v>
      </c>
      <c r="C544" t="s">
        <v>1678</v>
      </c>
      <c r="D544" t="s">
        <v>1679</v>
      </c>
      <c r="E544" t="s">
        <v>1680</v>
      </c>
    </row>
    <row r="545" spans="1:5" x14ac:dyDescent="0.2">
      <c r="A545">
        <v>79</v>
      </c>
      <c r="B545">
        <v>2</v>
      </c>
      <c r="C545" t="s">
        <v>1681</v>
      </c>
      <c r="D545" t="s">
        <v>1682</v>
      </c>
      <c r="E545" t="s">
        <v>1683</v>
      </c>
    </row>
    <row r="546" spans="1:5" x14ac:dyDescent="0.2">
      <c r="A546">
        <v>80</v>
      </c>
      <c r="B546">
        <v>2</v>
      </c>
      <c r="C546" t="s">
        <v>1684</v>
      </c>
      <c r="D546" t="s">
        <v>1685</v>
      </c>
      <c r="E546" t="s">
        <v>1686</v>
      </c>
    </row>
    <row r="547" spans="1:5" x14ac:dyDescent="0.2">
      <c r="A547">
        <v>80</v>
      </c>
      <c r="B547">
        <v>2</v>
      </c>
      <c r="C547" t="s">
        <v>1687</v>
      </c>
      <c r="D547" t="s">
        <v>1688</v>
      </c>
      <c r="E547" t="s">
        <v>1689</v>
      </c>
    </row>
    <row r="548" spans="1:5" x14ac:dyDescent="0.2">
      <c r="A548">
        <v>81</v>
      </c>
      <c r="B548">
        <v>2</v>
      </c>
      <c r="C548" t="s">
        <v>1690</v>
      </c>
      <c r="D548" t="s">
        <v>1691</v>
      </c>
      <c r="E548" t="s">
        <v>1692</v>
      </c>
    </row>
    <row r="549" spans="1:5" x14ac:dyDescent="0.2">
      <c r="A549">
        <v>81</v>
      </c>
      <c r="B549">
        <v>2</v>
      </c>
      <c r="C549" t="s">
        <v>1693</v>
      </c>
      <c r="D549" t="s">
        <v>1694</v>
      </c>
      <c r="E549" t="s">
        <v>1695</v>
      </c>
    </row>
    <row r="550" spans="1:5" x14ac:dyDescent="0.2">
      <c r="A550">
        <v>82</v>
      </c>
      <c r="B550">
        <v>2</v>
      </c>
      <c r="C550" t="s">
        <v>1696</v>
      </c>
      <c r="D550" t="s">
        <v>1697</v>
      </c>
      <c r="E550" t="s">
        <v>1698</v>
      </c>
    </row>
    <row r="551" spans="1:5" x14ac:dyDescent="0.2">
      <c r="A551">
        <v>82</v>
      </c>
      <c r="B551">
        <v>2</v>
      </c>
      <c r="C551" t="s">
        <v>1699</v>
      </c>
      <c r="D551" t="s">
        <v>1700</v>
      </c>
      <c r="E551" t="s">
        <v>1701</v>
      </c>
    </row>
    <row r="552" spans="1:5" x14ac:dyDescent="0.2">
      <c r="A552">
        <v>83</v>
      </c>
      <c r="B552">
        <v>2</v>
      </c>
      <c r="C552" t="s">
        <v>1702</v>
      </c>
      <c r="D552" t="s">
        <v>1703</v>
      </c>
      <c r="E552" t="s">
        <v>1704</v>
      </c>
    </row>
    <row r="553" spans="1:5" x14ac:dyDescent="0.2">
      <c r="A553">
        <v>83</v>
      </c>
      <c r="B553">
        <v>2</v>
      </c>
      <c r="C553" t="s">
        <v>1705</v>
      </c>
      <c r="D553" t="s">
        <v>1706</v>
      </c>
      <c r="E553" t="s">
        <v>1707</v>
      </c>
    </row>
    <row r="554" spans="1:5" x14ac:dyDescent="0.2">
      <c r="A554">
        <v>84</v>
      </c>
      <c r="B554">
        <v>2</v>
      </c>
      <c r="C554" t="s">
        <v>1708</v>
      </c>
      <c r="D554" t="s">
        <v>1709</v>
      </c>
      <c r="E554" t="s">
        <v>1710</v>
      </c>
    </row>
    <row r="555" spans="1:5" x14ac:dyDescent="0.2">
      <c r="A555">
        <v>84</v>
      </c>
      <c r="B555">
        <v>2</v>
      </c>
      <c r="C555" t="s">
        <v>1711</v>
      </c>
      <c r="D555" t="s">
        <v>1712</v>
      </c>
      <c r="E555" t="s">
        <v>1713</v>
      </c>
    </row>
    <row r="556" spans="1:5" x14ac:dyDescent="0.2">
      <c r="A556">
        <v>85</v>
      </c>
      <c r="B556">
        <v>2</v>
      </c>
      <c r="C556" t="s">
        <v>1714</v>
      </c>
      <c r="D556" t="s">
        <v>1715</v>
      </c>
      <c r="E556" t="s">
        <v>1716</v>
      </c>
    </row>
    <row r="557" spans="1:5" x14ac:dyDescent="0.2">
      <c r="A557">
        <v>85</v>
      </c>
      <c r="B557">
        <v>2</v>
      </c>
      <c r="C557" t="s">
        <v>1717</v>
      </c>
      <c r="D557" t="s">
        <v>1718</v>
      </c>
      <c r="E557" t="s">
        <v>1719</v>
      </c>
    </row>
    <row r="558" spans="1:5" x14ac:dyDescent="0.2">
      <c r="A558">
        <v>86</v>
      </c>
      <c r="B558">
        <v>2</v>
      </c>
      <c r="C558" t="s">
        <v>1720</v>
      </c>
      <c r="D558" t="s">
        <v>1721</v>
      </c>
      <c r="E558" t="s">
        <v>1722</v>
      </c>
    </row>
    <row r="559" spans="1:5" x14ac:dyDescent="0.2">
      <c r="A559">
        <v>86</v>
      </c>
      <c r="B559">
        <v>2</v>
      </c>
      <c r="C559" t="s">
        <v>1723</v>
      </c>
      <c r="D559" t="s">
        <v>1724</v>
      </c>
      <c r="E559" t="s">
        <v>1725</v>
      </c>
    </row>
    <row r="560" spans="1:5" x14ac:dyDescent="0.2">
      <c r="A560">
        <v>87</v>
      </c>
      <c r="B560">
        <v>2</v>
      </c>
      <c r="C560" t="s">
        <v>1726</v>
      </c>
      <c r="D560" t="s">
        <v>1727</v>
      </c>
      <c r="E560" t="s">
        <v>1728</v>
      </c>
    </row>
    <row r="561" spans="1:5" x14ac:dyDescent="0.2">
      <c r="A561">
        <v>87</v>
      </c>
      <c r="B561">
        <v>2</v>
      </c>
      <c r="C561" t="s">
        <v>1729</v>
      </c>
      <c r="D561" t="s">
        <v>1730</v>
      </c>
      <c r="E561" t="s">
        <v>1731</v>
      </c>
    </row>
    <row r="562" spans="1:5" x14ac:dyDescent="0.2">
      <c r="A562">
        <v>88</v>
      </c>
      <c r="B562">
        <v>2</v>
      </c>
      <c r="C562" t="s">
        <v>1732</v>
      </c>
      <c r="D562" t="s">
        <v>1733</v>
      </c>
      <c r="E562" t="s">
        <v>1734</v>
      </c>
    </row>
    <row r="563" spans="1:5" x14ac:dyDescent="0.2">
      <c r="A563">
        <v>88</v>
      </c>
      <c r="B563">
        <v>2</v>
      </c>
      <c r="C563" t="s">
        <v>1735</v>
      </c>
      <c r="D563" t="s">
        <v>1736</v>
      </c>
      <c r="E563" t="s">
        <v>1737</v>
      </c>
    </row>
    <row r="564" spans="1:5" x14ac:dyDescent="0.2">
      <c r="A564">
        <v>89</v>
      </c>
      <c r="B564">
        <v>2</v>
      </c>
      <c r="C564" t="s">
        <v>1738</v>
      </c>
      <c r="D564" t="s">
        <v>1739</v>
      </c>
      <c r="E564" t="s">
        <v>1740</v>
      </c>
    </row>
    <row r="565" spans="1:5" x14ac:dyDescent="0.2">
      <c r="A565">
        <v>89</v>
      </c>
      <c r="B565">
        <v>2</v>
      </c>
      <c r="C565" t="s">
        <v>1741</v>
      </c>
      <c r="D565" t="s">
        <v>1742</v>
      </c>
      <c r="E565" t="s">
        <v>1743</v>
      </c>
    </row>
    <row r="566" spans="1:5" x14ac:dyDescent="0.2">
      <c r="A566">
        <v>90</v>
      </c>
      <c r="B566">
        <v>2</v>
      </c>
      <c r="C566" t="s">
        <v>1744</v>
      </c>
      <c r="D566" t="s">
        <v>1745</v>
      </c>
      <c r="E566" t="s">
        <v>1746</v>
      </c>
    </row>
    <row r="567" spans="1:5" x14ac:dyDescent="0.2">
      <c r="A567">
        <v>90</v>
      </c>
      <c r="B567">
        <v>2</v>
      </c>
      <c r="C567" t="s">
        <v>1747</v>
      </c>
      <c r="D567" t="s">
        <v>1748</v>
      </c>
      <c r="E567" t="s">
        <v>1749</v>
      </c>
    </row>
    <row r="568" spans="1:5" x14ac:dyDescent="0.2">
      <c r="A568">
        <v>91</v>
      </c>
      <c r="B568">
        <v>2</v>
      </c>
      <c r="C568" t="s">
        <v>1750</v>
      </c>
      <c r="D568" t="s">
        <v>1751</v>
      </c>
      <c r="E568" t="s">
        <v>1752</v>
      </c>
    </row>
    <row r="569" spans="1:5" x14ac:dyDescent="0.2">
      <c r="A569">
        <v>91</v>
      </c>
      <c r="B569">
        <v>2</v>
      </c>
      <c r="C569" t="s">
        <v>1753</v>
      </c>
      <c r="D569" t="s">
        <v>1754</v>
      </c>
      <c r="E569" t="s">
        <v>1755</v>
      </c>
    </row>
    <row r="570" spans="1:5" x14ac:dyDescent="0.2">
      <c r="A570">
        <v>92</v>
      </c>
      <c r="B570">
        <v>2</v>
      </c>
      <c r="C570" t="s">
        <v>1756</v>
      </c>
      <c r="D570" t="s">
        <v>1757</v>
      </c>
      <c r="E570" t="s">
        <v>1758</v>
      </c>
    </row>
    <row r="571" spans="1:5" x14ac:dyDescent="0.2">
      <c r="A571">
        <v>92</v>
      </c>
      <c r="B571">
        <v>2</v>
      </c>
      <c r="C571" t="s">
        <v>1759</v>
      </c>
      <c r="D571" t="s">
        <v>1760</v>
      </c>
      <c r="E571" t="s">
        <v>1761</v>
      </c>
    </row>
    <row r="572" spans="1:5" x14ac:dyDescent="0.2">
      <c r="A572">
        <v>93</v>
      </c>
      <c r="B572">
        <v>2</v>
      </c>
      <c r="C572" t="s">
        <v>1762</v>
      </c>
      <c r="D572" t="s">
        <v>1763</v>
      </c>
      <c r="E572" t="s">
        <v>1764</v>
      </c>
    </row>
    <row r="573" spans="1:5" x14ac:dyDescent="0.2">
      <c r="A573">
        <v>93</v>
      </c>
      <c r="B573">
        <v>2</v>
      </c>
      <c r="C573" t="s">
        <v>1765</v>
      </c>
      <c r="D573" t="s">
        <v>1766</v>
      </c>
      <c r="E573" t="s">
        <v>1767</v>
      </c>
    </row>
    <row r="574" spans="1:5" x14ac:dyDescent="0.2">
      <c r="A574">
        <v>94</v>
      </c>
      <c r="B574">
        <v>2</v>
      </c>
      <c r="C574" t="s">
        <v>1768</v>
      </c>
      <c r="D574" t="s">
        <v>1769</v>
      </c>
      <c r="E574" t="s">
        <v>1770</v>
      </c>
    </row>
    <row r="575" spans="1:5" x14ac:dyDescent="0.2">
      <c r="A575">
        <v>94</v>
      </c>
      <c r="B575">
        <v>2</v>
      </c>
      <c r="C575" t="s">
        <v>1771</v>
      </c>
      <c r="D575" t="s">
        <v>1772</v>
      </c>
      <c r="E575" t="s">
        <v>1773</v>
      </c>
    </row>
    <row r="576" spans="1:5" x14ac:dyDescent="0.2">
      <c r="A576">
        <v>95</v>
      </c>
      <c r="B576">
        <v>2</v>
      </c>
      <c r="C576" t="s">
        <v>1774</v>
      </c>
      <c r="D576" t="s">
        <v>1775</v>
      </c>
      <c r="E576" t="s">
        <v>1776</v>
      </c>
    </row>
    <row r="577" spans="1:5" x14ac:dyDescent="0.2">
      <c r="A577">
        <v>95</v>
      </c>
      <c r="B577">
        <v>2</v>
      </c>
      <c r="C577" t="s">
        <v>1777</v>
      </c>
      <c r="D577" t="s">
        <v>1778</v>
      </c>
      <c r="E577" t="s">
        <v>1779</v>
      </c>
    </row>
    <row r="578" spans="1:5" x14ac:dyDescent="0.2">
      <c r="A578">
        <v>96</v>
      </c>
      <c r="B578">
        <v>2</v>
      </c>
      <c r="C578" t="s">
        <v>1780</v>
      </c>
      <c r="D578" t="s">
        <v>1781</v>
      </c>
      <c r="E578" t="s">
        <v>1782</v>
      </c>
    </row>
    <row r="579" spans="1:5" x14ac:dyDescent="0.2">
      <c r="A579">
        <v>96</v>
      </c>
      <c r="B579">
        <v>2</v>
      </c>
      <c r="C579" t="s">
        <v>1783</v>
      </c>
      <c r="D579" t="s">
        <v>1784</v>
      </c>
      <c r="E579" t="s">
        <v>1785</v>
      </c>
    </row>
    <row r="580" spans="1:5" x14ac:dyDescent="0.2">
      <c r="A580">
        <v>97</v>
      </c>
      <c r="B580">
        <v>2</v>
      </c>
      <c r="C580" t="s">
        <v>1786</v>
      </c>
      <c r="D580" t="s">
        <v>1787</v>
      </c>
      <c r="E580" t="s">
        <v>1788</v>
      </c>
    </row>
    <row r="581" spans="1:5" x14ac:dyDescent="0.2">
      <c r="A581">
        <v>97</v>
      </c>
      <c r="B581">
        <v>2</v>
      </c>
      <c r="C581" t="s">
        <v>1789</v>
      </c>
      <c r="D581" t="s">
        <v>1790</v>
      </c>
      <c r="E581" t="s">
        <v>1791</v>
      </c>
    </row>
    <row r="582" spans="1:5" x14ac:dyDescent="0.2">
      <c r="A582">
        <v>98</v>
      </c>
      <c r="B582">
        <v>2</v>
      </c>
      <c r="C582" t="s">
        <v>1792</v>
      </c>
      <c r="D582" t="s">
        <v>1793</v>
      </c>
      <c r="E582" t="s">
        <v>1794</v>
      </c>
    </row>
    <row r="583" spans="1:5" x14ac:dyDescent="0.2">
      <c r="A583">
        <v>98</v>
      </c>
      <c r="B583">
        <v>2</v>
      </c>
      <c r="C583" t="s">
        <v>1795</v>
      </c>
      <c r="D583" t="s">
        <v>1796</v>
      </c>
      <c r="E583" t="s">
        <v>1797</v>
      </c>
    </row>
    <row r="584" spans="1:5" x14ac:dyDescent="0.2">
      <c r="A584">
        <v>99</v>
      </c>
      <c r="B584">
        <v>2</v>
      </c>
      <c r="C584" t="s">
        <v>1798</v>
      </c>
      <c r="D584" t="s">
        <v>1799</v>
      </c>
      <c r="E584" t="s">
        <v>1800</v>
      </c>
    </row>
    <row r="585" spans="1:5" x14ac:dyDescent="0.2">
      <c r="A585">
        <v>99</v>
      </c>
      <c r="B585">
        <v>2</v>
      </c>
      <c r="C585" t="s">
        <v>1801</v>
      </c>
      <c r="D585" t="s">
        <v>1802</v>
      </c>
      <c r="E585" t="s">
        <v>1803</v>
      </c>
    </row>
    <row r="586" spans="1:5" x14ac:dyDescent="0.2">
      <c r="A586">
        <v>100</v>
      </c>
      <c r="B586">
        <v>2</v>
      </c>
      <c r="C586" t="s">
        <v>1804</v>
      </c>
      <c r="D586" t="s">
        <v>1805</v>
      </c>
      <c r="E586" t="s">
        <v>1806</v>
      </c>
    </row>
    <row r="587" spans="1:5" x14ac:dyDescent="0.2">
      <c r="A587">
        <v>100</v>
      </c>
      <c r="B587">
        <v>2</v>
      </c>
      <c r="C587" t="s">
        <v>1807</v>
      </c>
      <c r="D587" t="s">
        <v>1808</v>
      </c>
      <c r="E587" t="s">
        <v>1809</v>
      </c>
    </row>
    <row r="588" spans="1:5" x14ac:dyDescent="0.2">
      <c r="A588">
        <v>101</v>
      </c>
      <c r="B588">
        <v>2</v>
      </c>
      <c r="C588" t="s">
        <v>1810</v>
      </c>
      <c r="D588" t="s">
        <v>1811</v>
      </c>
      <c r="E588" t="s">
        <v>1812</v>
      </c>
    </row>
    <row r="589" spans="1:5" x14ac:dyDescent="0.2">
      <c r="A589">
        <v>101</v>
      </c>
      <c r="B589">
        <v>2</v>
      </c>
      <c r="C589" t="s">
        <v>1813</v>
      </c>
      <c r="D589" t="s">
        <v>1814</v>
      </c>
      <c r="E589" t="s">
        <v>1815</v>
      </c>
    </row>
    <row r="590" spans="1:5" x14ac:dyDescent="0.2">
      <c r="A590">
        <v>102</v>
      </c>
      <c r="B590">
        <v>2</v>
      </c>
      <c r="C590" t="s">
        <v>1816</v>
      </c>
      <c r="D590" t="s">
        <v>1817</v>
      </c>
      <c r="E590" t="s">
        <v>1818</v>
      </c>
    </row>
    <row r="591" spans="1:5" x14ac:dyDescent="0.2">
      <c r="A591">
        <v>102</v>
      </c>
      <c r="B591">
        <v>2</v>
      </c>
      <c r="C591" t="s">
        <v>1819</v>
      </c>
      <c r="D591" t="s">
        <v>1820</v>
      </c>
      <c r="E591" t="s">
        <v>1821</v>
      </c>
    </row>
    <row r="592" spans="1:5" x14ac:dyDescent="0.2">
      <c r="A592">
        <v>103</v>
      </c>
      <c r="B592">
        <v>2</v>
      </c>
      <c r="C592" t="s">
        <v>1822</v>
      </c>
      <c r="D592" t="s">
        <v>1823</v>
      </c>
      <c r="E592" t="s">
        <v>1824</v>
      </c>
    </row>
    <row r="593" spans="1:5" x14ac:dyDescent="0.2">
      <c r="A593">
        <v>103</v>
      </c>
      <c r="B593">
        <v>2</v>
      </c>
      <c r="C593" t="s">
        <v>1825</v>
      </c>
      <c r="D593" t="s">
        <v>1826</v>
      </c>
      <c r="E593" t="s">
        <v>1827</v>
      </c>
    </row>
    <row r="594" spans="1:5" x14ac:dyDescent="0.2">
      <c r="A594">
        <v>104</v>
      </c>
      <c r="B594">
        <v>2</v>
      </c>
      <c r="C594" t="s">
        <v>1828</v>
      </c>
      <c r="D594" t="s">
        <v>1829</v>
      </c>
      <c r="E594" t="s">
        <v>1830</v>
      </c>
    </row>
    <row r="595" spans="1:5" x14ac:dyDescent="0.2">
      <c r="A595">
        <v>104</v>
      </c>
      <c r="B595">
        <v>2</v>
      </c>
      <c r="C595" t="s">
        <v>1831</v>
      </c>
      <c r="D595" t="s">
        <v>1832</v>
      </c>
      <c r="E595" t="s">
        <v>1833</v>
      </c>
    </row>
    <row r="596" spans="1:5" x14ac:dyDescent="0.2">
      <c r="A596">
        <v>105</v>
      </c>
      <c r="B596">
        <v>2</v>
      </c>
      <c r="C596" t="s">
        <v>1834</v>
      </c>
      <c r="D596" t="s">
        <v>1835</v>
      </c>
      <c r="E596" t="s">
        <v>1836</v>
      </c>
    </row>
    <row r="597" spans="1:5" x14ac:dyDescent="0.2">
      <c r="A597">
        <v>105</v>
      </c>
      <c r="B597">
        <v>2</v>
      </c>
      <c r="C597" t="s">
        <v>1837</v>
      </c>
      <c r="D597" t="s">
        <v>1838</v>
      </c>
      <c r="E597" t="s">
        <v>1839</v>
      </c>
    </row>
    <row r="598" spans="1:5" x14ac:dyDescent="0.2">
      <c r="A598">
        <v>106</v>
      </c>
      <c r="B598">
        <v>2</v>
      </c>
      <c r="C598" t="s">
        <v>1840</v>
      </c>
      <c r="D598" t="s">
        <v>1841</v>
      </c>
      <c r="E598" t="s">
        <v>1842</v>
      </c>
    </row>
    <row r="599" spans="1:5" x14ac:dyDescent="0.2">
      <c r="A599">
        <v>106</v>
      </c>
      <c r="B599">
        <v>2</v>
      </c>
      <c r="C599" t="s">
        <v>1843</v>
      </c>
      <c r="D599" t="s">
        <v>1844</v>
      </c>
      <c r="E599" t="s">
        <v>1845</v>
      </c>
    </row>
    <row r="600" spans="1:5" x14ac:dyDescent="0.2">
      <c r="A600">
        <v>107</v>
      </c>
      <c r="B600">
        <v>2</v>
      </c>
      <c r="C600" t="s">
        <v>1846</v>
      </c>
      <c r="D600" t="s">
        <v>1847</v>
      </c>
      <c r="E600" t="s">
        <v>1848</v>
      </c>
    </row>
    <row r="601" spans="1:5" x14ac:dyDescent="0.2">
      <c r="A601">
        <v>107</v>
      </c>
      <c r="B601">
        <v>2</v>
      </c>
      <c r="C601" t="s">
        <v>1849</v>
      </c>
      <c r="D601" t="s">
        <v>1850</v>
      </c>
      <c r="E601" t="s">
        <v>1851</v>
      </c>
    </row>
    <row r="602" spans="1:5" x14ac:dyDescent="0.2">
      <c r="A602">
        <v>108</v>
      </c>
      <c r="B602">
        <v>2</v>
      </c>
      <c r="C602" t="s">
        <v>1852</v>
      </c>
      <c r="D602" t="s">
        <v>1853</v>
      </c>
      <c r="E602" t="s">
        <v>1854</v>
      </c>
    </row>
    <row r="603" spans="1:5" x14ac:dyDescent="0.2">
      <c r="A603">
        <v>108</v>
      </c>
      <c r="B603">
        <v>2</v>
      </c>
      <c r="C603" t="s">
        <v>1855</v>
      </c>
      <c r="D603" t="s">
        <v>1856</v>
      </c>
      <c r="E603" t="s">
        <v>1857</v>
      </c>
    </row>
    <row r="604" spans="1:5" x14ac:dyDescent="0.2">
      <c r="A604">
        <v>109</v>
      </c>
      <c r="B604">
        <v>2</v>
      </c>
      <c r="C604" t="s">
        <v>1858</v>
      </c>
      <c r="D604" t="s">
        <v>1859</v>
      </c>
      <c r="E604" t="s">
        <v>1860</v>
      </c>
    </row>
    <row r="605" spans="1:5" x14ac:dyDescent="0.2">
      <c r="A605">
        <v>109</v>
      </c>
      <c r="B605">
        <v>2</v>
      </c>
      <c r="C605" t="s">
        <v>1861</v>
      </c>
      <c r="D605" t="s">
        <v>1862</v>
      </c>
      <c r="E605" t="s">
        <v>1863</v>
      </c>
    </row>
    <row r="606" spans="1:5" x14ac:dyDescent="0.2">
      <c r="A606">
        <v>110</v>
      </c>
      <c r="B606">
        <v>2</v>
      </c>
      <c r="C606" t="s">
        <v>1864</v>
      </c>
      <c r="D606" t="s">
        <v>1865</v>
      </c>
      <c r="E606" t="s">
        <v>1866</v>
      </c>
    </row>
    <row r="607" spans="1:5" x14ac:dyDescent="0.2">
      <c r="A607">
        <v>110</v>
      </c>
      <c r="B607">
        <v>2</v>
      </c>
      <c r="C607" t="s">
        <v>1867</v>
      </c>
      <c r="D607" t="s">
        <v>1868</v>
      </c>
      <c r="E607" t="s">
        <v>1869</v>
      </c>
    </row>
    <row r="608" spans="1:5" x14ac:dyDescent="0.2">
      <c r="A608">
        <v>111</v>
      </c>
      <c r="B608">
        <v>2</v>
      </c>
      <c r="C608" t="s">
        <v>1870</v>
      </c>
      <c r="D608" t="s">
        <v>1871</v>
      </c>
      <c r="E608" t="s">
        <v>1872</v>
      </c>
    </row>
    <row r="609" spans="1:5" x14ac:dyDescent="0.2">
      <c r="A609">
        <v>111</v>
      </c>
      <c r="B609">
        <v>2</v>
      </c>
      <c r="C609" t="s">
        <v>1873</v>
      </c>
      <c r="D609" t="s">
        <v>1874</v>
      </c>
      <c r="E609" t="s">
        <v>1875</v>
      </c>
    </row>
    <row r="610" spans="1:5" x14ac:dyDescent="0.2">
      <c r="A610">
        <v>112</v>
      </c>
      <c r="B610">
        <v>2</v>
      </c>
      <c r="C610" t="s">
        <v>1876</v>
      </c>
      <c r="D610" t="s">
        <v>1877</v>
      </c>
      <c r="E610" t="s">
        <v>1878</v>
      </c>
    </row>
    <row r="611" spans="1:5" x14ac:dyDescent="0.2">
      <c r="A611">
        <v>112</v>
      </c>
      <c r="B611">
        <v>2</v>
      </c>
      <c r="C611" t="s">
        <v>1879</v>
      </c>
      <c r="D611" t="s">
        <v>1880</v>
      </c>
      <c r="E611" t="s">
        <v>1881</v>
      </c>
    </row>
    <row r="612" spans="1:5" x14ac:dyDescent="0.2">
      <c r="A612">
        <v>113</v>
      </c>
      <c r="B612">
        <v>2</v>
      </c>
      <c r="C612" t="s">
        <v>1882</v>
      </c>
      <c r="D612" t="s">
        <v>1883</v>
      </c>
      <c r="E612" t="s">
        <v>1884</v>
      </c>
    </row>
    <row r="613" spans="1:5" x14ac:dyDescent="0.2">
      <c r="A613">
        <v>113</v>
      </c>
      <c r="B613">
        <v>2</v>
      </c>
      <c r="C613" t="s">
        <v>1885</v>
      </c>
      <c r="D613" t="s">
        <v>1886</v>
      </c>
      <c r="E613" t="s">
        <v>1887</v>
      </c>
    </row>
    <row r="614" spans="1:5" x14ac:dyDescent="0.2">
      <c r="A614">
        <v>114</v>
      </c>
      <c r="B614">
        <v>2</v>
      </c>
      <c r="C614" t="s">
        <v>1888</v>
      </c>
      <c r="D614" t="s">
        <v>1889</v>
      </c>
      <c r="E614" t="s">
        <v>1890</v>
      </c>
    </row>
    <row r="615" spans="1:5" x14ac:dyDescent="0.2">
      <c r="A615">
        <v>114</v>
      </c>
      <c r="B615">
        <v>2</v>
      </c>
      <c r="C615" t="s">
        <v>1891</v>
      </c>
      <c r="D615" t="s">
        <v>1892</v>
      </c>
      <c r="E615" t="s">
        <v>1893</v>
      </c>
    </row>
    <row r="616" spans="1:5" x14ac:dyDescent="0.2">
      <c r="A616">
        <v>115</v>
      </c>
      <c r="B616">
        <v>2</v>
      </c>
      <c r="C616" t="s">
        <v>1894</v>
      </c>
      <c r="D616" t="s">
        <v>1895</v>
      </c>
      <c r="E616" t="s">
        <v>1896</v>
      </c>
    </row>
    <row r="617" spans="1:5" x14ac:dyDescent="0.2">
      <c r="A617">
        <v>115</v>
      </c>
      <c r="B617">
        <v>2</v>
      </c>
      <c r="C617" t="s">
        <v>1897</v>
      </c>
      <c r="D617" t="s">
        <v>1898</v>
      </c>
      <c r="E617" t="s">
        <v>1899</v>
      </c>
    </row>
    <row r="618" spans="1:5" x14ac:dyDescent="0.2">
      <c r="A618">
        <v>116</v>
      </c>
      <c r="B618">
        <v>2</v>
      </c>
      <c r="C618" t="s">
        <v>1900</v>
      </c>
      <c r="D618" t="s">
        <v>1901</v>
      </c>
      <c r="E618" t="s">
        <v>1902</v>
      </c>
    </row>
    <row r="619" spans="1:5" x14ac:dyDescent="0.2">
      <c r="A619">
        <v>116</v>
      </c>
      <c r="B619">
        <v>2</v>
      </c>
      <c r="C619" t="s">
        <v>1903</v>
      </c>
      <c r="D619" t="s">
        <v>1904</v>
      </c>
      <c r="E619" t="s">
        <v>1905</v>
      </c>
    </row>
    <row r="620" spans="1:5" x14ac:dyDescent="0.2">
      <c r="A620">
        <v>117</v>
      </c>
      <c r="B620">
        <v>2</v>
      </c>
      <c r="C620" t="s">
        <v>1906</v>
      </c>
      <c r="D620" t="s">
        <v>1907</v>
      </c>
      <c r="E620" t="s">
        <v>1908</v>
      </c>
    </row>
    <row r="621" spans="1:5" x14ac:dyDescent="0.2">
      <c r="A621">
        <v>117</v>
      </c>
      <c r="B621">
        <v>2</v>
      </c>
      <c r="C621" t="s">
        <v>1909</v>
      </c>
      <c r="D621" t="s">
        <v>1910</v>
      </c>
      <c r="E621" t="s">
        <v>1911</v>
      </c>
    </row>
    <row r="622" spans="1:5" x14ac:dyDescent="0.2">
      <c r="A622">
        <v>118</v>
      </c>
      <c r="B622">
        <v>2</v>
      </c>
      <c r="C622" t="s">
        <v>1912</v>
      </c>
      <c r="D622" t="s">
        <v>1913</v>
      </c>
      <c r="E622" t="s">
        <v>1914</v>
      </c>
    </row>
    <row r="623" spans="1:5" x14ac:dyDescent="0.2">
      <c r="A623">
        <v>118</v>
      </c>
      <c r="B623">
        <v>2</v>
      </c>
      <c r="C623" t="s">
        <v>1915</v>
      </c>
      <c r="D623" t="s">
        <v>1916</v>
      </c>
      <c r="E623" t="s">
        <v>1917</v>
      </c>
    </row>
    <row r="624" spans="1:5" x14ac:dyDescent="0.2">
      <c r="A624">
        <v>119</v>
      </c>
      <c r="B624">
        <v>2</v>
      </c>
      <c r="C624" t="s">
        <v>1918</v>
      </c>
      <c r="D624" t="s">
        <v>1919</v>
      </c>
      <c r="E624" t="s">
        <v>1920</v>
      </c>
    </row>
    <row r="625" spans="1:5" x14ac:dyDescent="0.2">
      <c r="A625">
        <v>119</v>
      </c>
      <c r="B625">
        <v>2</v>
      </c>
      <c r="C625" t="s">
        <v>1921</v>
      </c>
      <c r="D625" t="s">
        <v>1922</v>
      </c>
      <c r="E625" t="s">
        <v>1923</v>
      </c>
    </row>
    <row r="626" spans="1:5" x14ac:dyDescent="0.2">
      <c r="A626">
        <v>120</v>
      </c>
      <c r="B626">
        <v>2</v>
      </c>
      <c r="C626" t="s">
        <v>1924</v>
      </c>
      <c r="D626" t="s">
        <v>1925</v>
      </c>
      <c r="E626" t="s">
        <v>1926</v>
      </c>
    </row>
    <row r="627" spans="1:5" x14ac:dyDescent="0.2">
      <c r="A627">
        <v>120</v>
      </c>
      <c r="B627">
        <v>2</v>
      </c>
      <c r="C627" t="s">
        <v>1927</v>
      </c>
      <c r="D627" t="s">
        <v>1928</v>
      </c>
      <c r="E627" t="s">
        <v>1929</v>
      </c>
    </row>
    <row r="628" spans="1:5" x14ac:dyDescent="0.2">
      <c r="A628">
        <v>121</v>
      </c>
      <c r="B628">
        <v>2</v>
      </c>
      <c r="C628" t="s">
        <v>1930</v>
      </c>
      <c r="D628" t="s">
        <v>1931</v>
      </c>
      <c r="E628" t="s">
        <v>1932</v>
      </c>
    </row>
    <row r="629" spans="1:5" x14ac:dyDescent="0.2">
      <c r="A629">
        <v>121</v>
      </c>
      <c r="B629">
        <v>2</v>
      </c>
      <c r="C629" t="s">
        <v>1933</v>
      </c>
      <c r="D629" t="s">
        <v>1934</v>
      </c>
      <c r="E629" t="s">
        <v>1935</v>
      </c>
    </row>
    <row r="630" spans="1:5" x14ac:dyDescent="0.2">
      <c r="A630">
        <v>122</v>
      </c>
      <c r="B630">
        <v>2</v>
      </c>
      <c r="C630" t="s">
        <v>1936</v>
      </c>
      <c r="D630" t="s">
        <v>1937</v>
      </c>
      <c r="E630" t="s">
        <v>1938</v>
      </c>
    </row>
    <row r="631" spans="1:5" x14ac:dyDescent="0.2">
      <c r="A631">
        <v>122</v>
      </c>
      <c r="B631">
        <v>2</v>
      </c>
      <c r="C631" t="s">
        <v>1939</v>
      </c>
      <c r="D631" t="s">
        <v>1940</v>
      </c>
      <c r="E631" t="s">
        <v>1941</v>
      </c>
    </row>
    <row r="632" spans="1:5" x14ac:dyDescent="0.2">
      <c r="A632">
        <v>123</v>
      </c>
      <c r="B632">
        <v>2</v>
      </c>
      <c r="C632" t="s">
        <v>1942</v>
      </c>
      <c r="D632" t="s">
        <v>1943</v>
      </c>
      <c r="E632" t="s">
        <v>1944</v>
      </c>
    </row>
    <row r="633" spans="1:5" x14ac:dyDescent="0.2">
      <c r="A633">
        <v>123</v>
      </c>
      <c r="B633">
        <v>2</v>
      </c>
      <c r="C633" t="s">
        <v>1945</v>
      </c>
      <c r="D633" t="s">
        <v>1946</v>
      </c>
      <c r="E633" t="s">
        <v>1947</v>
      </c>
    </row>
    <row r="634" spans="1:5" x14ac:dyDescent="0.2">
      <c r="A634">
        <v>124</v>
      </c>
      <c r="B634">
        <v>2</v>
      </c>
      <c r="C634" t="s">
        <v>1948</v>
      </c>
      <c r="D634" t="s">
        <v>1949</v>
      </c>
      <c r="E634" t="s">
        <v>1950</v>
      </c>
    </row>
    <row r="635" spans="1:5" x14ac:dyDescent="0.2">
      <c r="A635">
        <v>124</v>
      </c>
      <c r="B635">
        <v>2</v>
      </c>
      <c r="C635" t="s">
        <v>1951</v>
      </c>
      <c r="D635" t="s">
        <v>1952</v>
      </c>
      <c r="E635" t="s">
        <v>1953</v>
      </c>
    </row>
    <row r="636" spans="1:5" x14ac:dyDescent="0.2">
      <c r="A636">
        <v>125</v>
      </c>
      <c r="B636">
        <v>2</v>
      </c>
      <c r="C636" t="s">
        <v>1954</v>
      </c>
      <c r="D636" t="s">
        <v>1955</v>
      </c>
      <c r="E636" t="s">
        <v>1956</v>
      </c>
    </row>
    <row r="637" spans="1:5" x14ac:dyDescent="0.2">
      <c r="A637">
        <v>125</v>
      </c>
      <c r="B637">
        <v>2</v>
      </c>
      <c r="C637" t="s">
        <v>1957</v>
      </c>
      <c r="D637" t="s">
        <v>1958</v>
      </c>
      <c r="E637" t="s">
        <v>1959</v>
      </c>
    </row>
    <row r="638" spans="1:5" x14ac:dyDescent="0.2">
      <c r="A638">
        <v>126</v>
      </c>
      <c r="B638">
        <v>2</v>
      </c>
      <c r="C638" t="s">
        <v>1960</v>
      </c>
      <c r="D638" t="s">
        <v>1961</v>
      </c>
      <c r="E638" t="s">
        <v>1962</v>
      </c>
    </row>
    <row r="639" spans="1:5" x14ac:dyDescent="0.2">
      <c r="A639">
        <v>126</v>
      </c>
      <c r="B639">
        <v>2</v>
      </c>
      <c r="C639" t="s">
        <v>1963</v>
      </c>
      <c r="D639" t="s">
        <v>1964</v>
      </c>
      <c r="E639" t="s">
        <v>1965</v>
      </c>
    </row>
    <row r="640" spans="1:5" x14ac:dyDescent="0.2">
      <c r="A640">
        <v>127</v>
      </c>
      <c r="B640">
        <v>2</v>
      </c>
      <c r="C640" t="s">
        <v>1966</v>
      </c>
      <c r="D640" t="s">
        <v>1967</v>
      </c>
      <c r="E640" t="s">
        <v>1968</v>
      </c>
    </row>
    <row r="641" spans="1:5" x14ac:dyDescent="0.2">
      <c r="A641">
        <v>127</v>
      </c>
      <c r="B641">
        <v>2</v>
      </c>
      <c r="C641" t="s">
        <v>1969</v>
      </c>
      <c r="D641" t="s">
        <v>1970</v>
      </c>
      <c r="E641" t="s">
        <v>1971</v>
      </c>
    </row>
    <row r="642" spans="1:5" x14ac:dyDescent="0.2">
      <c r="A642">
        <v>128</v>
      </c>
      <c r="B642">
        <v>2</v>
      </c>
      <c r="C642" t="s">
        <v>1972</v>
      </c>
      <c r="D642" t="s">
        <v>1973</v>
      </c>
      <c r="E642" t="s">
        <v>1974</v>
      </c>
    </row>
    <row r="643" spans="1:5" x14ac:dyDescent="0.2">
      <c r="A643">
        <v>128</v>
      </c>
      <c r="B643">
        <v>2</v>
      </c>
      <c r="C643" t="s">
        <v>1975</v>
      </c>
      <c r="D643" t="s">
        <v>1976</v>
      </c>
      <c r="E643" t="s">
        <v>1977</v>
      </c>
    </row>
    <row r="644" spans="1:5" x14ac:dyDescent="0.2">
      <c r="A644">
        <v>129</v>
      </c>
      <c r="B644">
        <v>2</v>
      </c>
      <c r="C644" t="s">
        <v>1978</v>
      </c>
      <c r="D644" t="s">
        <v>1979</v>
      </c>
      <c r="E644" t="s">
        <v>1980</v>
      </c>
    </row>
    <row r="645" spans="1:5" x14ac:dyDescent="0.2">
      <c r="A645">
        <v>129</v>
      </c>
      <c r="B645">
        <v>2</v>
      </c>
      <c r="C645" t="s">
        <v>1981</v>
      </c>
      <c r="D645" t="s">
        <v>1982</v>
      </c>
      <c r="E645" t="s">
        <v>1983</v>
      </c>
    </row>
    <row r="646" spans="1:5" x14ac:dyDescent="0.2">
      <c r="A646">
        <v>130</v>
      </c>
      <c r="B646">
        <v>2</v>
      </c>
      <c r="C646" t="s">
        <v>1984</v>
      </c>
      <c r="D646" t="s">
        <v>1985</v>
      </c>
      <c r="E646" t="s">
        <v>1986</v>
      </c>
    </row>
    <row r="647" spans="1:5" x14ac:dyDescent="0.2">
      <c r="A647">
        <v>130</v>
      </c>
      <c r="B647">
        <v>2</v>
      </c>
      <c r="C647" t="s">
        <v>1987</v>
      </c>
      <c r="D647" t="s">
        <v>1988</v>
      </c>
      <c r="E647" t="s">
        <v>1989</v>
      </c>
    </row>
    <row r="648" spans="1:5" x14ac:dyDescent="0.2">
      <c r="A648">
        <v>131</v>
      </c>
      <c r="B648">
        <v>2</v>
      </c>
      <c r="C648" t="s">
        <v>1990</v>
      </c>
      <c r="D648" t="s">
        <v>1991</v>
      </c>
      <c r="E648" t="s">
        <v>1992</v>
      </c>
    </row>
    <row r="649" spans="1:5" x14ac:dyDescent="0.2">
      <c r="A649">
        <v>131</v>
      </c>
      <c r="B649">
        <v>2</v>
      </c>
      <c r="C649" t="s">
        <v>1993</v>
      </c>
      <c r="D649" t="s">
        <v>1994</v>
      </c>
      <c r="E649" t="s">
        <v>1995</v>
      </c>
    </row>
    <row r="650" spans="1:5" x14ac:dyDescent="0.2">
      <c r="A650">
        <v>132</v>
      </c>
      <c r="B650">
        <v>2</v>
      </c>
      <c r="C650" t="s">
        <v>1996</v>
      </c>
      <c r="D650" t="s">
        <v>1997</v>
      </c>
      <c r="E650" t="s">
        <v>1998</v>
      </c>
    </row>
    <row r="651" spans="1:5" x14ac:dyDescent="0.2">
      <c r="A651">
        <v>132</v>
      </c>
      <c r="B651">
        <v>2</v>
      </c>
      <c r="C651" t="s">
        <v>1999</v>
      </c>
      <c r="D651" t="s">
        <v>2000</v>
      </c>
      <c r="E651" t="s">
        <v>2001</v>
      </c>
    </row>
    <row r="652" spans="1:5" x14ac:dyDescent="0.2">
      <c r="A652">
        <v>133</v>
      </c>
      <c r="B652">
        <v>2</v>
      </c>
      <c r="C652" t="s">
        <v>2002</v>
      </c>
      <c r="D652" t="s">
        <v>2003</v>
      </c>
      <c r="E652" t="s">
        <v>2004</v>
      </c>
    </row>
    <row r="653" spans="1:5" x14ac:dyDescent="0.2">
      <c r="A653">
        <v>133</v>
      </c>
      <c r="B653">
        <v>2</v>
      </c>
      <c r="C653" t="s">
        <v>2005</v>
      </c>
      <c r="D653" t="s">
        <v>2006</v>
      </c>
      <c r="E653" t="s">
        <v>2007</v>
      </c>
    </row>
    <row r="654" spans="1:5" x14ac:dyDescent="0.2">
      <c r="A654">
        <v>134</v>
      </c>
      <c r="B654">
        <v>2</v>
      </c>
      <c r="C654" t="s">
        <v>2008</v>
      </c>
      <c r="D654" t="s">
        <v>2009</v>
      </c>
      <c r="E654" t="s">
        <v>2010</v>
      </c>
    </row>
    <row r="655" spans="1:5" x14ac:dyDescent="0.2">
      <c r="A655">
        <v>134</v>
      </c>
      <c r="B655">
        <v>2</v>
      </c>
      <c r="C655" t="s">
        <v>2011</v>
      </c>
      <c r="D655" t="s">
        <v>2012</v>
      </c>
      <c r="E655" t="s">
        <v>2013</v>
      </c>
    </row>
    <row r="656" spans="1:5" x14ac:dyDescent="0.2">
      <c r="A656">
        <v>135</v>
      </c>
      <c r="B656">
        <v>2</v>
      </c>
      <c r="C656" t="s">
        <v>2014</v>
      </c>
      <c r="D656" t="s">
        <v>2015</v>
      </c>
      <c r="E656" t="s">
        <v>2016</v>
      </c>
    </row>
    <row r="657" spans="1:5" x14ac:dyDescent="0.2">
      <c r="A657">
        <v>135</v>
      </c>
      <c r="B657">
        <v>2</v>
      </c>
      <c r="C657" t="s">
        <v>2017</v>
      </c>
      <c r="D657" t="s">
        <v>2018</v>
      </c>
      <c r="E657" t="s">
        <v>2019</v>
      </c>
    </row>
    <row r="658" spans="1:5" x14ac:dyDescent="0.2">
      <c r="A658">
        <v>136</v>
      </c>
      <c r="B658">
        <v>2</v>
      </c>
      <c r="C658" t="s">
        <v>2020</v>
      </c>
      <c r="D658" t="s">
        <v>2021</v>
      </c>
      <c r="E658" t="s">
        <v>2022</v>
      </c>
    </row>
    <row r="659" spans="1:5" x14ac:dyDescent="0.2">
      <c r="A659">
        <v>136</v>
      </c>
      <c r="B659">
        <v>2</v>
      </c>
      <c r="C659" t="s">
        <v>2023</v>
      </c>
      <c r="D659" t="s">
        <v>2024</v>
      </c>
      <c r="E659" t="s">
        <v>2025</v>
      </c>
    </row>
    <row r="660" spans="1:5" x14ac:dyDescent="0.2">
      <c r="A660">
        <v>137</v>
      </c>
      <c r="B660">
        <v>2</v>
      </c>
      <c r="C660" t="s">
        <v>2026</v>
      </c>
      <c r="D660" t="s">
        <v>2027</v>
      </c>
      <c r="E660" t="s">
        <v>2028</v>
      </c>
    </row>
    <row r="661" spans="1:5" x14ac:dyDescent="0.2">
      <c r="A661">
        <v>137</v>
      </c>
      <c r="B661">
        <v>2</v>
      </c>
      <c r="C661" t="s">
        <v>2029</v>
      </c>
      <c r="D661" t="s">
        <v>2030</v>
      </c>
      <c r="E661" t="s">
        <v>2031</v>
      </c>
    </row>
    <row r="662" spans="1:5" x14ac:dyDescent="0.2">
      <c r="A662">
        <v>138</v>
      </c>
      <c r="B662">
        <v>2</v>
      </c>
      <c r="C662" t="s">
        <v>2032</v>
      </c>
      <c r="D662" t="s">
        <v>2033</v>
      </c>
      <c r="E662" t="s">
        <v>2034</v>
      </c>
    </row>
    <row r="663" spans="1:5" x14ac:dyDescent="0.2">
      <c r="A663">
        <v>138</v>
      </c>
      <c r="B663">
        <v>2</v>
      </c>
      <c r="C663" t="s">
        <v>2035</v>
      </c>
      <c r="D663" t="s">
        <v>2036</v>
      </c>
      <c r="E663" t="s">
        <v>2037</v>
      </c>
    </row>
    <row r="664" spans="1:5" x14ac:dyDescent="0.2">
      <c r="A664">
        <v>139</v>
      </c>
      <c r="B664">
        <v>2</v>
      </c>
      <c r="C664" t="s">
        <v>2038</v>
      </c>
      <c r="D664" t="s">
        <v>2039</v>
      </c>
      <c r="E664" t="s">
        <v>2040</v>
      </c>
    </row>
    <row r="665" spans="1:5" x14ac:dyDescent="0.2">
      <c r="A665">
        <v>139</v>
      </c>
      <c r="B665">
        <v>2</v>
      </c>
      <c r="C665" t="s">
        <v>2041</v>
      </c>
      <c r="D665" t="s">
        <v>2042</v>
      </c>
      <c r="E665" t="s">
        <v>2043</v>
      </c>
    </row>
    <row r="666" spans="1:5" x14ac:dyDescent="0.2">
      <c r="A666">
        <v>140</v>
      </c>
      <c r="B666">
        <v>2</v>
      </c>
      <c r="C666" t="s">
        <v>2044</v>
      </c>
      <c r="D666" t="s">
        <v>2045</v>
      </c>
      <c r="E666" t="s">
        <v>2046</v>
      </c>
    </row>
    <row r="667" spans="1:5" x14ac:dyDescent="0.2">
      <c r="A667">
        <v>140</v>
      </c>
      <c r="B667">
        <v>2</v>
      </c>
      <c r="C667" t="s">
        <v>2047</v>
      </c>
      <c r="D667" t="s">
        <v>2048</v>
      </c>
      <c r="E667" t="s">
        <v>2049</v>
      </c>
    </row>
    <row r="668" spans="1:5" x14ac:dyDescent="0.2">
      <c r="A668">
        <v>141</v>
      </c>
      <c r="B668">
        <v>2</v>
      </c>
      <c r="C668" t="s">
        <v>2050</v>
      </c>
      <c r="D668" t="s">
        <v>2051</v>
      </c>
      <c r="E668" t="s">
        <v>2052</v>
      </c>
    </row>
    <row r="669" spans="1:5" x14ac:dyDescent="0.2">
      <c r="A669">
        <v>141</v>
      </c>
      <c r="B669">
        <v>2</v>
      </c>
      <c r="C669" t="s">
        <v>2053</v>
      </c>
      <c r="D669" t="s">
        <v>2054</v>
      </c>
      <c r="E669" t="s">
        <v>2055</v>
      </c>
    </row>
    <row r="670" spans="1:5" x14ac:dyDescent="0.2">
      <c r="A670">
        <v>142</v>
      </c>
      <c r="B670">
        <v>2</v>
      </c>
      <c r="C670" t="s">
        <v>2056</v>
      </c>
      <c r="D670" t="s">
        <v>2057</v>
      </c>
      <c r="E670" t="s">
        <v>2058</v>
      </c>
    </row>
    <row r="671" spans="1:5" x14ac:dyDescent="0.2">
      <c r="A671">
        <v>142</v>
      </c>
      <c r="B671">
        <v>2</v>
      </c>
      <c r="C671" t="s">
        <v>2059</v>
      </c>
      <c r="D671" t="s">
        <v>2060</v>
      </c>
      <c r="E671" t="s">
        <v>2061</v>
      </c>
    </row>
    <row r="672" spans="1:5" x14ac:dyDescent="0.2">
      <c r="A672">
        <v>143</v>
      </c>
      <c r="B672">
        <v>2</v>
      </c>
      <c r="C672" t="s">
        <v>2062</v>
      </c>
      <c r="D672" t="s">
        <v>2063</v>
      </c>
      <c r="E672" t="s">
        <v>2064</v>
      </c>
    </row>
    <row r="673" spans="1:5" x14ac:dyDescent="0.2">
      <c r="A673">
        <v>143</v>
      </c>
      <c r="B673">
        <v>2</v>
      </c>
      <c r="C673" t="s">
        <v>2065</v>
      </c>
      <c r="D673" t="s">
        <v>2066</v>
      </c>
      <c r="E673" t="s">
        <v>2067</v>
      </c>
    </row>
    <row r="674" spans="1:5" x14ac:dyDescent="0.2">
      <c r="A674">
        <v>144</v>
      </c>
      <c r="B674">
        <v>2</v>
      </c>
      <c r="C674" t="s">
        <v>2068</v>
      </c>
      <c r="D674" t="s">
        <v>2069</v>
      </c>
      <c r="E674" t="s">
        <v>2070</v>
      </c>
    </row>
    <row r="675" spans="1:5" x14ac:dyDescent="0.2">
      <c r="A675">
        <v>144</v>
      </c>
      <c r="B675">
        <v>2</v>
      </c>
      <c r="C675" t="s">
        <v>2071</v>
      </c>
      <c r="D675" t="s">
        <v>2072</v>
      </c>
      <c r="E675" t="s">
        <v>2073</v>
      </c>
    </row>
    <row r="676" spans="1:5" x14ac:dyDescent="0.2">
      <c r="A676">
        <v>145</v>
      </c>
      <c r="B676">
        <v>2</v>
      </c>
      <c r="C676" t="s">
        <v>2074</v>
      </c>
      <c r="D676" t="s">
        <v>2075</v>
      </c>
      <c r="E676" t="s">
        <v>2076</v>
      </c>
    </row>
    <row r="677" spans="1:5" x14ac:dyDescent="0.2">
      <c r="A677">
        <v>145</v>
      </c>
      <c r="B677">
        <v>2</v>
      </c>
      <c r="C677" t="s">
        <v>2077</v>
      </c>
      <c r="D677" t="s">
        <v>2078</v>
      </c>
      <c r="E677" t="s">
        <v>2079</v>
      </c>
    </row>
    <row r="678" spans="1:5" x14ac:dyDescent="0.2">
      <c r="A678">
        <v>146</v>
      </c>
      <c r="B678">
        <v>2</v>
      </c>
      <c r="C678" t="s">
        <v>2080</v>
      </c>
      <c r="D678" t="s">
        <v>2081</v>
      </c>
      <c r="E678" t="s">
        <v>2082</v>
      </c>
    </row>
    <row r="679" spans="1:5" x14ac:dyDescent="0.2">
      <c r="A679">
        <v>146</v>
      </c>
      <c r="B679">
        <v>2</v>
      </c>
      <c r="C679" t="s">
        <v>2083</v>
      </c>
      <c r="D679" t="s">
        <v>2084</v>
      </c>
      <c r="E679" t="s">
        <v>2085</v>
      </c>
    </row>
    <row r="680" spans="1:5" x14ac:dyDescent="0.2">
      <c r="A680">
        <v>147</v>
      </c>
      <c r="B680">
        <v>2</v>
      </c>
      <c r="C680" t="s">
        <v>2086</v>
      </c>
      <c r="D680" t="s">
        <v>2087</v>
      </c>
      <c r="E680" t="s">
        <v>2088</v>
      </c>
    </row>
    <row r="681" spans="1:5" x14ac:dyDescent="0.2">
      <c r="A681">
        <v>147</v>
      </c>
      <c r="B681">
        <v>2</v>
      </c>
      <c r="C681" t="s">
        <v>2089</v>
      </c>
      <c r="D681" t="s">
        <v>2090</v>
      </c>
      <c r="E681" t="s">
        <v>2091</v>
      </c>
    </row>
    <row r="682" spans="1:5" x14ac:dyDescent="0.2">
      <c r="A682">
        <v>148</v>
      </c>
      <c r="B682">
        <v>2</v>
      </c>
      <c r="C682" t="s">
        <v>2092</v>
      </c>
      <c r="D682" t="s">
        <v>2093</v>
      </c>
      <c r="E682" t="s">
        <v>2094</v>
      </c>
    </row>
    <row r="683" spans="1:5" x14ac:dyDescent="0.2">
      <c r="A683">
        <v>148</v>
      </c>
      <c r="B683">
        <v>2</v>
      </c>
      <c r="C683" t="s">
        <v>2095</v>
      </c>
      <c r="D683" t="s">
        <v>2096</v>
      </c>
      <c r="E683" t="s">
        <v>2097</v>
      </c>
    </row>
    <row r="684" spans="1:5" x14ac:dyDescent="0.2">
      <c r="A684">
        <v>149</v>
      </c>
      <c r="B684">
        <v>2</v>
      </c>
      <c r="C684" t="s">
        <v>2098</v>
      </c>
      <c r="D684" t="s">
        <v>2099</v>
      </c>
      <c r="E684" t="s">
        <v>2100</v>
      </c>
    </row>
    <row r="685" spans="1:5" x14ac:dyDescent="0.2">
      <c r="A685">
        <v>149</v>
      </c>
      <c r="B685">
        <v>2</v>
      </c>
      <c r="C685" t="s">
        <v>2101</v>
      </c>
      <c r="D685" t="s">
        <v>2102</v>
      </c>
      <c r="E685" t="s">
        <v>2103</v>
      </c>
    </row>
    <row r="686" spans="1:5" x14ac:dyDescent="0.2">
      <c r="A686">
        <v>150</v>
      </c>
      <c r="B686">
        <v>2</v>
      </c>
      <c r="C686" t="s">
        <v>2104</v>
      </c>
      <c r="D686" t="s">
        <v>2105</v>
      </c>
      <c r="E686" t="s">
        <v>2106</v>
      </c>
    </row>
    <row r="687" spans="1:5" x14ac:dyDescent="0.2">
      <c r="A687">
        <v>150</v>
      </c>
      <c r="B687">
        <v>2</v>
      </c>
      <c r="C687" t="s">
        <v>2107</v>
      </c>
      <c r="D687" t="s">
        <v>2108</v>
      </c>
      <c r="E687" t="s">
        <v>2109</v>
      </c>
    </row>
    <row r="688" spans="1:5" x14ac:dyDescent="0.2">
      <c r="A688">
        <v>151</v>
      </c>
      <c r="B688">
        <v>2</v>
      </c>
      <c r="C688" t="s">
        <v>2110</v>
      </c>
      <c r="D688" t="s">
        <v>2111</v>
      </c>
      <c r="E688" t="s">
        <v>2112</v>
      </c>
    </row>
    <row r="689" spans="1:5" x14ac:dyDescent="0.2">
      <c r="A689">
        <v>151</v>
      </c>
      <c r="B689">
        <v>2</v>
      </c>
      <c r="C689" t="s">
        <v>2113</v>
      </c>
      <c r="D689" t="s">
        <v>2114</v>
      </c>
      <c r="E689" t="s">
        <v>2115</v>
      </c>
    </row>
    <row r="690" spans="1:5" x14ac:dyDescent="0.2">
      <c r="A690">
        <v>152</v>
      </c>
      <c r="B690">
        <v>2</v>
      </c>
      <c r="C690" t="s">
        <v>2116</v>
      </c>
      <c r="D690" t="s">
        <v>2117</v>
      </c>
      <c r="E690" t="s">
        <v>2118</v>
      </c>
    </row>
    <row r="691" spans="1:5" x14ac:dyDescent="0.2">
      <c r="A691">
        <v>152</v>
      </c>
      <c r="B691">
        <v>2</v>
      </c>
      <c r="C691" t="s">
        <v>2119</v>
      </c>
      <c r="D691" t="s">
        <v>2120</v>
      </c>
      <c r="E691" t="s">
        <v>2121</v>
      </c>
    </row>
    <row r="692" spans="1:5" x14ac:dyDescent="0.2">
      <c r="A692">
        <v>153</v>
      </c>
      <c r="B692">
        <v>2</v>
      </c>
      <c r="C692" t="s">
        <v>2122</v>
      </c>
      <c r="D692" t="s">
        <v>2123</v>
      </c>
      <c r="E692" t="s">
        <v>2124</v>
      </c>
    </row>
    <row r="693" spans="1:5" x14ac:dyDescent="0.2">
      <c r="A693">
        <v>153</v>
      </c>
      <c r="B693">
        <v>2</v>
      </c>
      <c r="C693" t="s">
        <v>2125</v>
      </c>
      <c r="D693" t="s">
        <v>2126</v>
      </c>
      <c r="E693" t="s">
        <v>2127</v>
      </c>
    </row>
    <row r="694" spans="1:5" x14ac:dyDescent="0.2">
      <c r="A694">
        <v>154</v>
      </c>
      <c r="B694">
        <v>2</v>
      </c>
      <c r="C694" t="s">
        <v>2128</v>
      </c>
      <c r="D694" t="s">
        <v>2129</v>
      </c>
      <c r="E694" t="s">
        <v>2130</v>
      </c>
    </row>
    <row r="695" spans="1:5" x14ac:dyDescent="0.2">
      <c r="A695">
        <v>154</v>
      </c>
      <c r="B695">
        <v>2</v>
      </c>
      <c r="C695" t="s">
        <v>2131</v>
      </c>
      <c r="D695" t="s">
        <v>2132</v>
      </c>
      <c r="E695" t="s">
        <v>2133</v>
      </c>
    </row>
    <row r="696" spans="1:5" x14ac:dyDescent="0.2">
      <c r="A696">
        <v>155</v>
      </c>
      <c r="B696">
        <v>2</v>
      </c>
      <c r="C696" t="s">
        <v>2134</v>
      </c>
      <c r="D696" t="s">
        <v>2135</v>
      </c>
      <c r="E696" t="s">
        <v>2136</v>
      </c>
    </row>
    <row r="697" spans="1:5" x14ac:dyDescent="0.2">
      <c r="A697">
        <v>155</v>
      </c>
      <c r="B697">
        <v>2</v>
      </c>
      <c r="C697" t="s">
        <v>2137</v>
      </c>
      <c r="D697" t="s">
        <v>2138</v>
      </c>
      <c r="E697" t="s">
        <v>2139</v>
      </c>
    </row>
    <row r="698" spans="1:5" x14ac:dyDescent="0.2">
      <c r="A698">
        <v>156</v>
      </c>
      <c r="B698">
        <v>2</v>
      </c>
      <c r="C698" t="s">
        <v>2140</v>
      </c>
      <c r="D698" t="s">
        <v>2141</v>
      </c>
      <c r="E698" t="s">
        <v>2142</v>
      </c>
    </row>
    <row r="699" spans="1:5" x14ac:dyDescent="0.2">
      <c r="A699">
        <v>156</v>
      </c>
      <c r="B699">
        <v>2</v>
      </c>
      <c r="C699" t="s">
        <v>2143</v>
      </c>
      <c r="D699" t="s">
        <v>2144</v>
      </c>
      <c r="E699" t="s">
        <v>2145</v>
      </c>
    </row>
    <row r="700" spans="1:5" x14ac:dyDescent="0.2">
      <c r="A700">
        <v>157</v>
      </c>
      <c r="B700">
        <v>2</v>
      </c>
      <c r="C700" t="s">
        <v>2146</v>
      </c>
      <c r="D700" t="s">
        <v>2147</v>
      </c>
      <c r="E700" t="s">
        <v>2148</v>
      </c>
    </row>
    <row r="701" spans="1:5" x14ac:dyDescent="0.2">
      <c r="A701">
        <v>157</v>
      </c>
      <c r="B701">
        <v>2</v>
      </c>
      <c r="C701" t="s">
        <v>2149</v>
      </c>
      <c r="D701" t="s">
        <v>2150</v>
      </c>
      <c r="E701" t="s">
        <v>2151</v>
      </c>
    </row>
    <row r="702" spans="1:5" x14ac:dyDescent="0.2">
      <c r="A702">
        <v>158</v>
      </c>
      <c r="B702">
        <v>2</v>
      </c>
      <c r="C702" t="s">
        <v>2152</v>
      </c>
      <c r="D702" t="s">
        <v>2153</v>
      </c>
      <c r="E702" t="s">
        <v>2154</v>
      </c>
    </row>
    <row r="703" spans="1:5" x14ac:dyDescent="0.2">
      <c r="A703">
        <v>158</v>
      </c>
      <c r="B703">
        <v>2</v>
      </c>
      <c r="C703" t="s">
        <v>2155</v>
      </c>
      <c r="D703" t="s">
        <v>2156</v>
      </c>
      <c r="E703" t="s">
        <v>2157</v>
      </c>
    </row>
    <row r="704" spans="1:5" x14ac:dyDescent="0.2">
      <c r="A704">
        <v>159</v>
      </c>
      <c r="B704">
        <v>2</v>
      </c>
      <c r="C704" t="s">
        <v>2158</v>
      </c>
      <c r="D704" t="s">
        <v>2159</v>
      </c>
      <c r="E704" t="s">
        <v>2160</v>
      </c>
    </row>
    <row r="705" spans="1:5" x14ac:dyDescent="0.2">
      <c r="A705">
        <v>159</v>
      </c>
      <c r="B705">
        <v>2</v>
      </c>
      <c r="C705" t="s">
        <v>2161</v>
      </c>
      <c r="D705" t="s">
        <v>2162</v>
      </c>
      <c r="E705" t="s">
        <v>2163</v>
      </c>
    </row>
    <row r="706" spans="1:5" x14ac:dyDescent="0.2">
      <c r="A706">
        <v>160</v>
      </c>
      <c r="B706">
        <v>2</v>
      </c>
      <c r="C706" t="s">
        <v>2164</v>
      </c>
      <c r="D706" t="s">
        <v>2165</v>
      </c>
      <c r="E706" t="s">
        <v>2166</v>
      </c>
    </row>
    <row r="707" spans="1:5" x14ac:dyDescent="0.2">
      <c r="A707">
        <v>160</v>
      </c>
      <c r="B707">
        <v>2</v>
      </c>
      <c r="C707" t="s">
        <v>2167</v>
      </c>
      <c r="D707" t="s">
        <v>2168</v>
      </c>
      <c r="E707" t="s">
        <v>2169</v>
      </c>
    </row>
    <row r="708" spans="1:5" x14ac:dyDescent="0.2">
      <c r="A708">
        <v>161</v>
      </c>
      <c r="B708">
        <v>2</v>
      </c>
      <c r="C708" t="s">
        <v>2170</v>
      </c>
      <c r="D708" t="s">
        <v>2171</v>
      </c>
      <c r="E708" t="s">
        <v>2172</v>
      </c>
    </row>
    <row r="709" spans="1:5" x14ac:dyDescent="0.2">
      <c r="A709">
        <v>161</v>
      </c>
      <c r="B709">
        <v>2</v>
      </c>
      <c r="C709" t="s">
        <v>2173</v>
      </c>
      <c r="D709" t="s">
        <v>2174</v>
      </c>
      <c r="E709" t="s">
        <v>2175</v>
      </c>
    </row>
    <row r="710" spans="1:5" x14ac:dyDescent="0.2">
      <c r="A710">
        <v>162</v>
      </c>
      <c r="B710">
        <v>1</v>
      </c>
      <c r="C710" t="s">
        <v>2176</v>
      </c>
      <c r="D710" t="s">
        <v>2177</v>
      </c>
      <c r="E710" t="s">
        <v>2178</v>
      </c>
    </row>
    <row r="711" spans="1:5" x14ac:dyDescent="0.2">
      <c r="A711">
        <v>163</v>
      </c>
      <c r="B711">
        <v>1</v>
      </c>
      <c r="C711" t="s">
        <v>2179</v>
      </c>
      <c r="D711" t="s">
        <v>2180</v>
      </c>
      <c r="E711" t="s">
        <v>2181</v>
      </c>
    </row>
    <row r="712" spans="1:5" x14ac:dyDescent="0.2">
      <c r="A712">
        <v>164</v>
      </c>
      <c r="B712">
        <v>1</v>
      </c>
      <c r="C712" t="s">
        <v>2182</v>
      </c>
      <c r="D712" t="s">
        <v>2183</v>
      </c>
      <c r="E712" t="s">
        <v>2184</v>
      </c>
    </row>
    <row r="713" spans="1:5" x14ac:dyDescent="0.2">
      <c r="A713">
        <v>165</v>
      </c>
      <c r="B713">
        <v>1</v>
      </c>
      <c r="C713" t="s">
        <v>2185</v>
      </c>
      <c r="D713" t="s">
        <v>2186</v>
      </c>
      <c r="E713" t="s">
        <v>2187</v>
      </c>
    </row>
    <row r="714" spans="1:5" x14ac:dyDescent="0.2">
      <c r="A714">
        <v>166</v>
      </c>
      <c r="B714">
        <v>1</v>
      </c>
      <c r="C714" t="s">
        <v>2188</v>
      </c>
      <c r="D714" t="s">
        <v>2189</v>
      </c>
      <c r="E714" t="s">
        <v>2190</v>
      </c>
    </row>
    <row r="715" spans="1:5" x14ac:dyDescent="0.2">
      <c r="A715">
        <v>167</v>
      </c>
      <c r="B715">
        <v>1</v>
      </c>
      <c r="C715" t="s">
        <v>2191</v>
      </c>
      <c r="D715" t="s">
        <v>2192</v>
      </c>
      <c r="E715" t="s">
        <v>2193</v>
      </c>
    </row>
    <row r="716" spans="1:5" x14ac:dyDescent="0.2">
      <c r="A716">
        <v>168</v>
      </c>
      <c r="B716">
        <v>1</v>
      </c>
      <c r="C716" t="s">
        <v>2194</v>
      </c>
      <c r="D716" t="s">
        <v>2195</v>
      </c>
      <c r="E716" t="s">
        <v>2196</v>
      </c>
    </row>
    <row r="717" spans="1:5" x14ac:dyDescent="0.2">
      <c r="A717">
        <v>169</v>
      </c>
      <c r="B717">
        <v>1</v>
      </c>
      <c r="C717" t="s">
        <v>2197</v>
      </c>
      <c r="D717" t="s">
        <v>2198</v>
      </c>
      <c r="E717" t="s">
        <v>2199</v>
      </c>
    </row>
    <row r="718" spans="1:5" x14ac:dyDescent="0.2">
      <c r="A718">
        <v>170</v>
      </c>
      <c r="B718">
        <v>1</v>
      </c>
      <c r="C718" t="s">
        <v>2200</v>
      </c>
      <c r="D718" t="s">
        <v>2201</v>
      </c>
      <c r="E718" t="s">
        <v>2202</v>
      </c>
    </row>
    <row r="719" spans="1:5" x14ac:dyDescent="0.2">
      <c r="A719">
        <v>171</v>
      </c>
      <c r="B719">
        <v>1</v>
      </c>
      <c r="C719" t="s">
        <v>2203</v>
      </c>
      <c r="D719" t="s">
        <v>2204</v>
      </c>
      <c r="E719" t="s">
        <v>2205</v>
      </c>
    </row>
    <row r="720" spans="1:5" x14ac:dyDescent="0.2">
      <c r="A720">
        <v>172</v>
      </c>
      <c r="B720">
        <v>1</v>
      </c>
      <c r="C720" t="s">
        <v>2206</v>
      </c>
      <c r="D720" t="s">
        <v>2207</v>
      </c>
      <c r="E720" t="s">
        <v>2208</v>
      </c>
    </row>
    <row r="721" spans="1:5" x14ac:dyDescent="0.2">
      <c r="A721">
        <v>173</v>
      </c>
      <c r="B721">
        <v>1</v>
      </c>
      <c r="C721" t="s">
        <v>2209</v>
      </c>
      <c r="D721" t="s">
        <v>2210</v>
      </c>
      <c r="E721" t="s">
        <v>2211</v>
      </c>
    </row>
    <row r="722" spans="1:5" x14ac:dyDescent="0.2">
      <c r="A722">
        <v>174</v>
      </c>
      <c r="B722">
        <v>1</v>
      </c>
      <c r="C722" t="s">
        <v>2212</v>
      </c>
      <c r="D722" t="s">
        <v>2213</v>
      </c>
      <c r="E722" t="s">
        <v>2214</v>
      </c>
    </row>
    <row r="723" spans="1:5" x14ac:dyDescent="0.2">
      <c r="A723">
        <v>175</v>
      </c>
      <c r="B723">
        <v>1</v>
      </c>
      <c r="C723" t="s">
        <v>2215</v>
      </c>
      <c r="D723" t="s">
        <v>2216</v>
      </c>
      <c r="E723" t="s">
        <v>2217</v>
      </c>
    </row>
    <row r="724" spans="1:5" x14ac:dyDescent="0.2">
      <c r="A724">
        <v>176</v>
      </c>
      <c r="B724">
        <v>1</v>
      </c>
      <c r="C724" t="s">
        <v>2218</v>
      </c>
      <c r="D724" t="s">
        <v>2219</v>
      </c>
      <c r="E724" t="s">
        <v>2220</v>
      </c>
    </row>
    <row r="725" spans="1:5" x14ac:dyDescent="0.2">
      <c r="A725">
        <v>177</v>
      </c>
      <c r="B725">
        <v>1</v>
      </c>
      <c r="C725" t="s">
        <v>2221</v>
      </c>
      <c r="D725" t="s">
        <v>2222</v>
      </c>
      <c r="E725" t="s">
        <v>2223</v>
      </c>
    </row>
    <row r="726" spans="1:5" x14ac:dyDescent="0.2">
      <c r="A726">
        <v>178</v>
      </c>
      <c r="B726">
        <v>1</v>
      </c>
      <c r="C726" t="s">
        <v>2224</v>
      </c>
      <c r="D726" t="s">
        <v>2225</v>
      </c>
      <c r="E726" t="s">
        <v>2226</v>
      </c>
    </row>
    <row r="727" spans="1:5" x14ac:dyDescent="0.2">
      <c r="A727">
        <v>179</v>
      </c>
      <c r="B727">
        <v>1</v>
      </c>
      <c r="C727" t="s">
        <v>2227</v>
      </c>
      <c r="D727" t="s">
        <v>2228</v>
      </c>
      <c r="E727" t="s">
        <v>2229</v>
      </c>
    </row>
    <row r="728" spans="1:5" x14ac:dyDescent="0.2">
      <c r="A728">
        <v>180</v>
      </c>
      <c r="B728">
        <v>1</v>
      </c>
      <c r="C728" t="s">
        <v>2230</v>
      </c>
      <c r="D728" t="s">
        <v>2231</v>
      </c>
      <c r="E728" t="s">
        <v>2232</v>
      </c>
    </row>
    <row r="729" spans="1:5" x14ac:dyDescent="0.2">
      <c r="A729">
        <v>181</v>
      </c>
      <c r="B729">
        <v>1</v>
      </c>
      <c r="C729" t="s">
        <v>2233</v>
      </c>
      <c r="D729" t="s">
        <v>2234</v>
      </c>
      <c r="E729" t="s">
        <v>2235</v>
      </c>
    </row>
    <row r="730" spans="1:5" x14ac:dyDescent="0.2">
      <c r="A730">
        <v>182</v>
      </c>
      <c r="B730">
        <v>1</v>
      </c>
      <c r="C730" t="s">
        <v>2236</v>
      </c>
      <c r="D730" t="s">
        <v>2237</v>
      </c>
      <c r="E730" t="s">
        <v>2238</v>
      </c>
    </row>
    <row r="731" spans="1:5" x14ac:dyDescent="0.2">
      <c r="A731">
        <v>183</v>
      </c>
      <c r="B731">
        <v>1</v>
      </c>
      <c r="C731" t="s">
        <v>2239</v>
      </c>
      <c r="D731" t="s">
        <v>2240</v>
      </c>
      <c r="E731" t="s">
        <v>2241</v>
      </c>
    </row>
    <row r="732" spans="1:5" x14ac:dyDescent="0.2">
      <c r="A732">
        <v>184</v>
      </c>
      <c r="B732">
        <v>1</v>
      </c>
      <c r="C732" t="s">
        <v>2242</v>
      </c>
      <c r="D732" t="s">
        <v>2243</v>
      </c>
      <c r="E732" t="s">
        <v>2244</v>
      </c>
    </row>
    <row r="733" spans="1:5" x14ac:dyDescent="0.2">
      <c r="A733">
        <v>185</v>
      </c>
      <c r="B733">
        <v>1</v>
      </c>
      <c r="C733" t="s">
        <v>2245</v>
      </c>
      <c r="D733" t="s">
        <v>2246</v>
      </c>
      <c r="E733" t="s">
        <v>2247</v>
      </c>
    </row>
    <row r="734" spans="1:5" x14ac:dyDescent="0.2">
      <c r="A734">
        <v>186</v>
      </c>
      <c r="B734">
        <v>1</v>
      </c>
      <c r="C734" t="s">
        <v>2248</v>
      </c>
      <c r="D734" t="s">
        <v>2249</v>
      </c>
      <c r="E734" t="s">
        <v>2250</v>
      </c>
    </row>
    <row r="735" spans="1:5" x14ac:dyDescent="0.2">
      <c r="A735">
        <v>187</v>
      </c>
      <c r="B735">
        <v>1</v>
      </c>
      <c r="C735" t="s">
        <v>2251</v>
      </c>
      <c r="D735" t="s">
        <v>2252</v>
      </c>
      <c r="E735" t="s">
        <v>2253</v>
      </c>
    </row>
    <row r="736" spans="1:5" x14ac:dyDescent="0.2">
      <c r="A736">
        <v>188</v>
      </c>
      <c r="B736">
        <v>1</v>
      </c>
      <c r="C736" t="s">
        <v>2254</v>
      </c>
      <c r="D736" t="s">
        <v>2255</v>
      </c>
      <c r="E736" t="s">
        <v>2256</v>
      </c>
    </row>
    <row r="737" spans="1:5" x14ac:dyDescent="0.2">
      <c r="A737">
        <v>189</v>
      </c>
      <c r="B737">
        <v>1</v>
      </c>
      <c r="C737" t="s">
        <v>2257</v>
      </c>
      <c r="D737" t="s">
        <v>2258</v>
      </c>
      <c r="E737" t="s">
        <v>2259</v>
      </c>
    </row>
    <row r="738" spans="1:5" x14ac:dyDescent="0.2">
      <c r="A738">
        <v>190</v>
      </c>
      <c r="B738">
        <v>1</v>
      </c>
      <c r="C738" t="s">
        <v>2260</v>
      </c>
      <c r="D738" t="s">
        <v>2261</v>
      </c>
      <c r="E738" t="s">
        <v>2262</v>
      </c>
    </row>
    <row r="739" spans="1:5" x14ac:dyDescent="0.2">
      <c r="A739">
        <v>191</v>
      </c>
      <c r="B739">
        <v>1</v>
      </c>
      <c r="C739" t="s">
        <v>2263</v>
      </c>
      <c r="D739" t="s">
        <v>2264</v>
      </c>
      <c r="E739" t="s">
        <v>2265</v>
      </c>
    </row>
    <row r="740" spans="1:5" x14ac:dyDescent="0.2">
      <c r="A740">
        <v>192</v>
      </c>
      <c r="B740">
        <v>1</v>
      </c>
      <c r="C740" t="s">
        <v>2266</v>
      </c>
      <c r="D740" t="s">
        <v>2267</v>
      </c>
      <c r="E740" t="s">
        <v>2268</v>
      </c>
    </row>
    <row r="741" spans="1:5" x14ac:dyDescent="0.2">
      <c r="A741">
        <v>193</v>
      </c>
      <c r="B741">
        <v>1</v>
      </c>
      <c r="C741" t="s">
        <v>2269</v>
      </c>
      <c r="D741" t="s">
        <v>2270</v>
      </c>
      <c r="E741" t="s">
        <v>2271</v>
      </c>
    </row>
    <row r="742" spans="1:5" x14ac:dyDescent="0.2">
      <c r="A742">
        <v>194</v>
      </c>
      <c r="B742">
        <v>1</v>
      </c>
      <c r="C742" t="s">
        <v>2272</v>
      </c>
      <c r="D742" t="s">
        <v>2273</v>
      </c>
      <c r="E742" t="s">
        <v>2274</v>
      </c>
    </row>
    <row r="743" spans="1:5" x14ac:dyDescent="0.2">
      <c r="A743">
        <v>195</v>
      </c>
      <c r="B743">
        <v>1</v>
      </c>
      <c r="C743" t="s">
        <v>2275</v>
      </c>
      <c r="D743" t="s">
        <v>2276</v>
      </c>
      <c r="E743" t="s">
        <v>2277</v>
      </c>
    </row>
    <row r="744" spans="1:5" x14ac:dyDescent="0.2">
      <c r="A744">
        <v>196</v>
      </c>
      <c r="B744">
        <v>1</v>
      </c>
      <c r="C744" t="s">
        <v>2278</v>
      </c>
      <c r="D744" t="s">
        <v>2279</v>
      </c>
      <c r="E744" t="s">
        <v>2280</v>
      </c>
    </row>
    <row r="745" spans="1:5" x14ac:dyDescent="0.2">
      <c r="A745">
        <v>197</v>
      </c>
      <c r="B745">
        <v>1</v>
      </c>
      <c r="C745" t="s">
        <v>2281</v>
      </c>
      <c r="D745" t="s">
        <v>2282</v>
      </c>
      <c r="E745" t="s">
        <v>2283</v>
      </c>
    </row>
    <row r="746" spans="1:5" x14ac:dyDescent="0.2">
      <c r="A746">
        <v>198</v>
      </c>
      <c r="B746">
        <v>1</v>
      </c>
      <c r="C746" t="s">
        <v>2284</v>
      </c>
      <c r="D746" t="s">
        <v>2285</v>
      </c>
      <c r="E746" t="s">
        <v>2286</v>
      </c>
    </row>
    <row r="747" spans="1:5" x14ac:dyDescent="0.2">
      <c r="A747">
        <v>199</v>
      </c>
      <c r="B747">
        <v>1</v>
      </c>
      <c r="C747" t="s">
        <v>2287</v>
      </c>
      <c r="D747" t="s">
        <v>2288</v>
      </c>
      <c r="E747" t="s">
        <v>2289</v>
      </c>
    </row>
    <row r="748" spans="1:5" x14ac:dyDescent="0.2">
      <c r="A748">
        <v>200</v>
      </c>
      <c r="B748">
        <v>1</v>
      </c>
      <c r="C748" t="s">
        <v>2290</v>
      </c>
      <c r="D748" t="s">
        <v>2291</v>
      </c>
      <c r="E748" t="s">
        <v>2292</v>
      </c>
    </row>
    <row r="749" spans="1:5" x14ac:dyDescent="0.2">
      <c r="A749">
        <v>201</v>
      </c>
      <c r="B749">
        <v>1</v>
      </c>
      <c r="C749" t="s">
        <v>2293</v>
      </c>
      <c r="D749" t="s">
        <v>2294</v>
      </c>
      <c r="E749" t="s">
        <v>2295</v>
      </c>
    </row>
    <row r="750" spans="1:5" x14ac:dyDescent="0.2">
      <c r="A750">
        <v>202</v>
      </c>
      <c r="B750">
        <v>1</v>
      </c>
      <c r="C750" t="s">
        <v>2296</v>
      </c>
      <c r="D750" t="s">
        <v>2297</v>
      </c>
      <c r="E750" t="s">
        <v>2298</v>
      </c>
    </row>
    <row r="751" spans="1:5" x14ac:dyDescent="0.2">
      <c r="A751">
        <v>203</v>
      </c>
      <c r="B751">
        <v>1</v>
      </c>
      <c r="C751" t="s">
        <v>2299</v>
      </c>
      <c r="D751" t="s">
        <v>2300</v>
      </c>
      <c r="E751" t="s">
        <v>2301</v>
      </c>
    </row>
    <row r="752" spans="1:5" x14ac:dyDescent="0.2">
      <c r="A752">
        <v>204</v>
      </c>
      <c r="B752">
        <v>1</v>
      </c>
      <c r="C752" t="s">
        <v>2302</v>
      </c>
      <c r="D752" t="s">
        <v>2303</v>
      </c>
      <c r="E752" t="s">
        <v>2304</v>
      </c>
    </row>
    <row r="753" spans="1:5" x14ac:dyDescent="0.2">
      <c r="A753">
        <v>205</v>
      </c>
      <c r="B753">
        <v>1</v>
      </c>
      <c r="C753" t="s">
        <v>2305</v>
      </c>
      <c r="D753" t="s">
        <v>2306</v>
      </c>
      <c r="E753" t="s">
        <v>2307</v>
      </c>
    </row>
    <row r="754" spans="1:5" x14ac:dyDescent="0.2">
      <c r="A754">
        <v>206</v>
      </c>
      <c r="B754">
        <v>1</v>
      </c>
      <c r="C754" t="s">
        <v>2308</v>
      </c>
      <c r="D754" t="s">
        <v>2309</v>
      </c>
      <c r="E754" t="s">
        <v>2310</v>
      </c>
    </row>
    <row r="755" spans="1:5" x14ac:dyDescent="0.2">
      <c r="A755">
        <v>207</v>
      </c>
      <c r="B755">
        <v>1</v>
      </c>
      <c r="C755" t="s">
        <v>2311</v>
      </c>
      <c r="D755" t="s">
        <v>2312</v>
      </c>
      <c r="E755" t="s">
        <v>2313</v>
      </c>
    </row>
    <row r="756" spans="1:5" x14ac:dyDescent="0.2">
      <c r="A756">
        <v>208</v>
      </c>
      <c r="B756">
        <v>1</v>
      </c>
      <c r="C756" t="s">
        <v>2314</v>
      </c>
      <c r="D756" t="s">
        <v>2315</v>
      </c>
      <c r="E756" t="s">
        <v>2316</v>
      </c>
    </row>
    <row r="757" spans="1:5" x14ac:dyDescent="0.2">
      <c r="A757">
        <v>209</v>
      </c>
      <c r="B757">
        <v>1</v>
      </c>
      <c r="C757" t="s">
        <v>2317</v>
      </c>
      <c r="D757" t="s">
        <v>2318</v>
      </c>
      <c r="E757" t="s">
        <v>2319</v>
      </c>
    </row>
    <row r="758" spans="1:5" x14ac:dyDescent="0.2">
      <c r="A758">
        <v>210</v>
      </c>
      <c r="B758">
        <v>1</v>
      </c>
      <c r="C758" t="s">
        <v>2320</v>
      </c>
      <c r="D758" t="s">
        <v>2321</v>
      </c>
      <c r="E758" t="s">
        <v>232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DD26A-E235-804A-A23C-613F0FB65485}">
  <dimension ref="A1:A961"/>
  <sheetViews>
    <sheetView workbookViewId="0">
      <selection activeCell="A863" sqref="A863"/>
    </sheetView>
  </sheetViews>
  <sheetFormatPr baseColWidth="10" defaultRowHeight="15" x14ac:dyDescent="0.2"/>
  <cols>
    <col min="1" max="1" width="22.6640625" customWidth="1"/>
  </cols>
  <sheetData>
    <row r="1" spans="1:1" ht="19" x14ac:dyDescent="0.25">
      <c r="A1" s="28" t="s">
        <v>2328</v>
      </c>
    </row>
    <row r="2" spans="1:1" x14ac:dyDescent="0.2">
      <c r="A2" t="s">
        <v>2329</v>
      </c>
    </row>
    <row r="3" spans="1:1" x14ac:dyDescent="0.2">
      <c r="A3" t="s">
        <v>1594</v>
      </c>
    </row>
    <row r="4" spans="1:1" x14ac:dyDescent="0.2">
      <c r="A4" t="s">
        <v>1120</v>
      </c>
    </row>
    <row r="5" spans="1:1" x14ac:dyDescent="0.2">
      <c r="A5" t="s">
        <v>811</v>
      </c>
    </row>
    <row r="6" spans="1:1" x14ac:dyDescent="0.2">
      <c r="A6" t="s">
        <v>2330</v>
      </c>
    </row>
    <row r="7" spans="1:1" x14ac:dyDescent="0.2">
      <c r="A7" t="s">
        <v>2331</v>
      </c>
    </row>
    <row r="8" spans="1:1" x14ac:dyDescent="0.2">
      <c r="A8" t="s">
        <v>2272</v>
      </c>
    </row>
    <row r="9" spans="1:1" x14ac:dyDescent="0.2">
      <c r="A9" t="s">
        <v>2161</v>
      </c>
    </row>
    <row r="10" spans="1:1" x14ac:dyDescent="0.2">
      <c r="A10" t="s">
        <v>808</v>
      </c>
    </row>
    <row r="11" spans="1:1" x14ac:dyDescent="0.2">
      <c r="A11" t="s">
        <v>1882</v>
      </c>
    </row>
    <row r="12" spans="1:1" x14ac:dyDescent="0.2">
      <c r="A12" t="s">
        <v>1543</v>
      </c>
    </row>
    <row r="13" spans="1:1" x14ac:dyDescent="0.2">
      <c r="A13" t="s">
        <v>1090</v>
      </c>
    </row>
    <row r="14" spans="1:1" x14ac:dyDescent="0.2">
      <c r="A14" t="s">
        <v>169</v>
      </c>
    </row>
    <row r="15" spans="1:1" x14ac:dyDescent="0.2">
      <c r="A15" t="s">
        <v>2332</v>
      </c>
    </row>
    <row r="16" spans="1:1" x14ac:dyDescent="0.2">
      <c r="A16" t="s">
        <v>2333</v>
      </c>
    </row>
    <row r="17" spans="1:1" x14ac:dyDescent="0.2">
      <c r="A17" t="s">
        <v>2334</v>
      </c>
    </row>
    <row r="18" spans="1:1" x14ac:dyDescent="0.2">
      <c r="A18" t="s">
        <v>1732</v>
      </c>
    </row>
    <row r="19" spans="1:1" x14ac:dyDescent="0.2">
      <c r="A19" t="s">
        <v>229</v>
      </c>
    </row>
    <row r="20" spans="1:1" x14ac:dyDescent="0.2">
      <c r="A20" t="s">
        <v>1225</v>
      </c>
    </row>
    <row r="21" spans="1:1" x14ac:dyDescent="0.2">
      <c r="A21" t="s">
        <v>2335</v>
      </c>
    </row>
    <row r="22" spans="1:1" x14ac:dyDescent="0.2">
      <c r="A22" t="s">
        <v>2336</v>
      </c>
    </row>
    <row r="23" spans="1:1" x14ac:dyDescent="0.2">
      <c r="A23" t="s">
        <v>2337</v>
      </c>
    </row>
    <row r="24" spans="1:1" x14ac:dyDescent="0.2">
      <c r="A24" t="s">
        <v>2338</v>
      </c>
    </row>
    <row r="25" spans="1:1" x14ac:dyDescent="0.2">
      <c r="A25" t="s">
        <v>2339</v>
      </c>
    </row>
    <row r="26" spans="1:1" x14ac:dyDescent="0.2">
      <c r="A26" t="s">
        <v>2158</v>
      </c>
    </row>
    <row r="27" spans="1:1" x14ac:dyDescent="0.2">
      <c r="A27" t="s">
        <v>286</v>
      </c>
    </row>
    <row r="28" spans="1:1" x14ac:dyDescent="0.2">
      <c r="A28" t="s">
        <v>2340</v>
      </c>
    </row>
    <row r="29" spans="1:1" x14ac:dyDescent="0.2">
      <c r="A29" t="s">
        <v>352</v>
      </c>
    </row>
    <row r="30" spans="1:1" x14ac:dyDescent="0.2">
      <c r="A30" t="s">
        <v>1219</v>
      </c>
    </row>
    <row r="31" spans="1:1" x14ac:dyDescent="0.2">
      <c r="A31" t="s">
        <v>2341</v>
      </c>
    </row>
    <row r="32" spans="1:1" x14ac:dyDescent="0.2">
      <c r="A32" t="s">
        <v>1417</v>
      </c>
    </row>
    <row r="33" spans="1:1" x14ac:dyDescent="0.2">
      <c r="A33" t="s">
        <v>469</v>
      </c>
    </row>
    <row r="34" spans="1:1" x14ac:dyDescent="0.2">
      <c r="A34" t="s">
        <v>1903</v>
      </c>
    </row>
    <row r="35" spans="1:1" x14ac:dyDescent="0.2">
      <c r="A35" t="s">
        <v>2206</v>
      </c>
    </row>
    <row r="36" spans="1:1" x14ac:dyDescent="0.2">
      <c r="A36" t="s">
        <v>2342</v>
      </c>
    </row>
    <row r="37" spans="1:1" x14ac:dyDescent="0.2">
      <c r="A37" t="s">
        <v>787</v>
      </c>
    </row>
    <row r="38" spans="1:1" x14ac:dyDescent="0.2">
      <c r="A38" t="s">
        <v>2343</v>
      </c>
    </row>
    <row r="39" spans="1:1" x14ac:dyDescent="0.2">
      <c r="A39" t="s">
        <v>2344</v>
      </c>
    </row>
    <row r="40" spans="1:1" x14ac:dyDescent="0.2">
      <c r="A40" t="s">
        <v>349</v>
      </c>
    </row>
    <row r="41" spans="1:1" x14ac:dyDescent="0.2">
      <c r="A41" t="s">
        <v>274</v>
      </c>
    </row>
    <row r="42" spans="1:1" x14ac:dyDescent="0.2">
      <c r="A42" t="s">
        <v>1588</v>
      </c>
    </row>
    <row r="43" spans="1:1" x14ac:dyDescent="0.2">
      <c r="A43" t="s">
        <v>1477</v>
      </c>
    </row>
    <row r="44" spans="1:1" x14ac:dyDescent="0.2">
      <c r="A44" t="s">
        <v>2345</v>
      </c>
    </row>
    <row r="45" spans="1:1" x14ac:dyDescent="0.2">
      <c r="A45" t="s">
        <v>991</v>
      </c>
    </row>
    <row r="46" spans="1:1" x14ac:dyDescent="0.2">
      <c r="A46" t="s">
        <v>2346</v>
      </c>
    </row>
    <row r="47" spans="1:1" x14ac:dyDescent="0.2">
      <c r="A47" t="s">
        <v>145</v>
      </c>
    </row>
    <row r="48" spans="1:1" x14ac:dyDescent="0.2">
      <c r="A48" t="s">
        <v>1264</v>
      </c>
    </row>
    <row r="49" spans="1:1" x14ac:dyDescent="0.2">
      <c r="A49" t="s">
        <v>1174</v>
      </c>
    </row>
    <row r="50" spans="1:1" x14ac:dyDescent="0.2">
      <c r="A50" t="s">
        <v>172</v>
      </c>
    </row>
    <row r="51" spans="1:1" x14ac:dyDescent="0.2">
      <c r="A51" t="s">
        <v>2347</v>
      </c>
    </row>
    <row r="52" spans="1:1" x14ac:dyDescent="0.2">
      <c r="A52" t="s">
        <v>133</v>
      </c>
    </row>
    <row r="53" spans="1:1" x14ac:dyDescent="0.2">
      <c r="A53" t="s">
        <v>142</v>
      </c>
    </row>
    <row r="54" spans="1:1" x14ac:dyDescent="0.2">
      <c r="A54" t="s">
        <v>2348</v>
      </c>
    </row>
    <row r="55" spans="1:1" x14ac:dyDescent="0.2">
      <c r="A55" t="s">
        <v>1450</v>
      </c>
    </row>
    <row r="56" spans="1:1" x14ac:dyDescent="0.2">
      <c r="A56" t="s">
        <v>784</v>
      </c>
    </row>
    <row r="57" spans="1:1" x14ac:dyDescent="0.2">
      <c r="A57" t="s">
        <v>2349</v>
      </c>
    </row>
    <row r="58" spans="1:1" x14ac:dyDescent="0.2">
      <c r="A58" t="s">
        <v>367</v>
      </c>
    </row>
    <row r="59" spans="1:1" x14ac:dyDescent="0.2">
      <c r="A59" t="s">
        <v>2350</v>
      </c>
    </row>
    <row r="60" spans="1:1" x14ac:dyDescent="0.2">
      <c r="A60" t="s">
        <v>337</v>
      </c>
    </row>
    <row r="61" spans="1:1" x14ac:dyDescent="0.2">
      <c r="A61" t="s">
        <v>1306</v>
      </c>
    </row>
    <row r="62" spans="1:1" x14ac:dyDescent="0.2">
      <c r="A62" t="s">
        <v>310</v>
      </c>
    </row>
    <row r="63" spans="1:1" x14ac:dyDescent="0.2">
      <c r="A63" t="s">
        <v>2351</v>
      </c>
    </row>
    <row r="64" spans="1:1" x14ac:dyDescent="0.2">
      <c r="A64" t="s">
        <v>2352</v>
      </c>
    </row>
    <row r="65" spans="1:1" x14ac:dyDescent="0.2">
      <c r="A65" t="s">
        <v>2254</v>
      </c>
    </row>
    <row r="66" spans="1:1" x14ac:dyDescent="0.2">
      <c r="A66" t="s">
        <v>358</v>
      </c>
    </row>
    <row r="67" spans="1:1" x14ac:dyDescent="0.2">
      <c r="A67" t="s">
        <v>1849</v>
      </c>
    </row>
    <row r="68" spans="1:1" x14ac:dyDescent="0.2">
      <c r="A68" t="s">
        <v>2353</v>
      </c>
    </row>
    <row r="69" spans="1:1" x14ac:dyDescent="0.2">
      <c r="A69" t="s">
        <v>2354</v>
      </c>
    </row>
    <row r="70" spans="1:1" x14ac:dyDescent="0.2">
      <c r="A70" t="s">
        <v>1834</v>
      </c>
    </row>
    <row r="71" spans="1:1" x14ac:dyDescent="0.2">
      <c r="A71" t="s">
        <v>2355</v>
      </c>
    </row>
    <row r="72" spans="1:1" x14ac:dyDescent="0.2">
      <c r="A72" t="s">
        <v>2098</v>
      </c>
    </row>
    <row r="73" spans="1:1" x14ac:dyDescent="0.2">
      <c r="A73" t="s">
        <v>2356</v>
      </c>
    </row>
    <row r="74" spans="1:1" x14ac:dyDescent="0.2">
      <c r="A74" t="s">
        <v>1888</v>
      </c>
    </row>
    <row r="75" spans="1:1" x14ac:dyDescent="0.2">
      <c r="A75" t="s">
        <v>166</v>
      </c>
    </row>
    <row r="76" spans="1:1" x14ac:dyDescent="0.2">
      <c r="A76" t="s">
        <v>2357</v>
      </c>
    </row>
    <row r="77" spans="1:1" x14ac:dyDescent="0.2">
      <c r="A77" t="s">
        <v>2011</v>
      </c>
    </row>
    <row r="78" spans="1:1" x14ac:dyDescent="0.2">
      <c r="A78" t="s">
        <v>2358</v>
      </c>
    </row>
    <row r="79" spans="1:1" x14ac:dyDescent="0.2">
      <c r="A79" t="s">
        <v>325</v>
      </c>
    </row>
    <row r="80" spans="1:1" x14ac:dyDescent="0.2">
      <c r="A80" t="s">
        <v>1954</v>
      </c>
    </row>
    <row r="81" spans="1:1" x14ac:dyDescent="0.2">
      <c r="A81" t="s">
        <v>2359</v>
      </c>
    </row>
    <row r="82" spans="1:1" x14ac:dyDescent="0.2">
      <c r="A82" t="s">
        <v>2266</v>
      </c>
    </row>
    <row r="83" spans="1:1" x14ac:dyDescent="0.2">
      <c r="A83" t="s">
        <v>2360</v>
      </c>
    </row>
    <row r="84" spans="1:1" x14ac:dyDescent="0.2">
      <c r="A84" t="s">
        <v>2044</v>
      </c>
    </row>
    <row r="85" spans="1:1" x14ac:dyDescent="0.2">
      <c r="A85" t="s">
        <v>1513</v>
      </c>
    </row>
    <row r="86" spans="1:1" x14ac:dyDescent="0.2">
      <c r="A86" t="s">
        <v>529</v>
      </c>
    </row>
    <row r="87" spans="1:1" x14ac:dyDescent="0.2">
      <c r="A87" t="s">
        <v>1156</v>
      </c>
    </row>
    <row r="88" spans="1:1" x14ac:dyDescent="0.2">
      <c r="A88" t="s">
        <v>2361</v>
      </c>
    </row>
    <row r="89" spans="1:1" x14ac:dyDescent="0.2">
      <c r="A89" t="s">
        <v>955</v>
      </c>
    </row>
    <row r="90" spans="1:1" x14ac:dyDescent="0.2">
      <c r="A90" t="s">
        <v>2362</v>
      </c>
    </row>
    <row r="91" spans="1:1" x14ac:dyDescent="0.2">
      <c r="A91" t="s">
        <v>2017</v>
      </c>
    </row>
    <row r="92" spans="1:1" x14ac:dyDescent="0.2">
      <c r="A92" t="s">
        <v>2128</v>
      </c>
    </row>
    <row r="93" spans="1:1" x14ac:dyDescent="0.2">
      <c r="A93" t="s">
        <v>322</v>
      </c>
    </row>
    <row r="94" spans="1:1" x14ac:dyDescent="0.2">
      <c r="A94" t="s">
        <v>2363</v>
      </c>
    </row>
    <row r="95" spans="1:1" x14ac:dyDescent="0.2">
      <c r="A95" t="s">
        <v>2364</v>
      </c>
    </row>
    <row r="96" spans="1:1" x14ac:dyDescent="0.2">
      <c r="A96" t="s">
        <v>2365</v>
      </c>
    </row>
    <row r="97" spans="1:1" x14ac:dyDescent="0.2">
      <c r="A97" t="s">
        <v>736</v>
      </c>
    </row>
    <row r="98" spans="1:1" x14ac:dyDescent="0.2">
      <c r="A98" t="s">
        <v>1426</v>
      </c>
    </row>
    <row r="99" spans="1:1" x14ac:dyDescent="0.2">
      <c r="A99" t="s">
        <v>319</v>
      </c>
    </row>
    <row r="100" spans="1:1" x14ac:dyDescent="0.2">
      <c r="A100" t="s">
        <v>157</v>
      </c>
    </row>
    <row r="101" spans="1:1" x14ac:dyDescent="0.2">
      <c r="A101" t="s">
        <v>916</v>
      </c>
    </row>
    <row r="102" spans="1:1" x14ac:dyDescent="0.2">
      <c r="A102" t="s">
        <v>2366</v>
      </c>
    </row>
    <row r="103" spans="1:1" x14ac:dyDescent="0.2">
      <c r="A103" t="s">
        <v>1150</v>
      </c>
    </row>
    <row r="104" spans="1:1" x14ac:dyDescent="0.2">
      <c r="A104" t="s">
        <v>2367</v>
      </c>
    </row>
    <row r="105" spans="1:1" x14ac:dyDescent="0.2">
      <c r="A105" t="s">
        <v>2368</v>
      </c>
    </row>
    <row r="106" spans="1:1" x14ac:dyDescent="0.2">
      <c r="A106" t="s">
        <v>1255</v>
      </c>
    </row>
    <row r="107" spans="1:1" x14ac:dyDescent="0.2">
      <c r="A107" t="s">
        <v>1936</v>
      </c>
    </row>
    <row r="108" spans="1:1" x14ac:dyDescent="0.2">
      <c r="A108" t="s">
        <v>85</v>
      </c>
    </row>
    <row r="109" spans="1:1" x14ac:dyDescent="0.2">
      <c r="A109" t="s">
        <v>2369</v>
      </c>
    </row>
    <row r="110" spans="1:1" x14ac:dyDescent="0.2">
      <c r="A110" t="s">
        <v>2370</v>
      </c>
    </row>
    <row r="111" spans="1:1" x14ac:dyDescent="0.2">
      <c r="A111" t="s">
        <v>91</v>
      </c>
    </row>
    <row r="112" spans="1:1" x14ac:dyDescent="0.2">
      <c r="A112" t="s">
        <v>226</v>
      </c>
    </row>
    <row r="113" spans="1:1" x14ac:dyDescent="0.2">
      <c r="A113" t="s">
        <v>271</v>
      </c>
    </row>
    <row r="114" spans="1:1" x14ac:dyDescent="0.2">
      <c r="A114" t="s">
        <v>1471</v>
      </c>
    </row>
    <row r="115" spans="1:1" x14ac:dyDescent="0.2">
      <c r="A115" t="s">
        <v>2371</v>
      </c>
    </row>
    <row r="116" spans="1:1" x14ac:dyDescent="0.2">
      <c r="A116" t="s">
        <v>1873</v>
      </c>
    </row>
    <row r="117" spans="1:1" x14ac:dyDescent="0.2">
      <c r="A117" t="s">
        <v>1099</v>
      </c>
    </row>
    <row r="118" spans="1:1" x14ac:dyDescent="0.2">
      <c r="A118" t="s">
        <v>517</v>
      </c>
    </row>
    <row r="119" spans="1:1" x14ac:dyDescent="0.2">
      <c r="A119" t="s">
        <v>1462</v>
      </c>
    </row>
    <row r="120" spans="1:1" x14ac:dyDescent="0.2">
      <c r="A120" t="s">
        <v>1522</v>
      </c>
    </row>
    <row r="121" spans="1:1" x14ac:dyDescent="0.2">
      <c r="A121" t="s">
        <v>2372</v>
      </c>
    </row>
    <row r="122" spans="1:1" x14ac:dyDescent="0.2">
      <c r="A122" t="s">
        <v>1726</v>
      </c>
    </row>
    <row r="123" spans="1:1" x14ac:dyDescent="0.2">
      <c r="A123" t="s">
        <v>1861</v>
      </c>
    </row>
    <row r="124" spans="1:1" x14ac:dyDescent="0.2">
      <c r="A124" t="s">
        <v>1558</v>
      </c>
    </row>
    <row r="125" spans="1:1" x14ac:dyDescent="0.2">
      <c r="A125" t="s">
        <v>1378</v>
      </c>
    </row>
    <row r="126" spans="1:1" x14ac:dyDescent="0.2">
      <c r="A126" t="s">
        <v>1900</v>
      </c>
    </row>
    <row r="127" spans="1:1" x14ac:dyDescent="0.2">
      <c r="A127" t="s">
        <v>1549</v>
      </c>
    </row>
    <row r="128" spans="1:1" x14ac:dyDescent="0.2">
      <c r="A128" t="s">
        <v>2373</v>
      </c>
    </row>
    <row r="129" spans="1:1" x14ac:dyDescent="0.2">
      <c r="A129" t="s">
        <v>2221</v>
      </c>
    </row>
    <row r="130" spans="1:1" x14ac:dyDescent="0.2">
      <c r="A130" t="s">
        <v>1585</v>
      </c>
    </row>
    <row r="131" spans="1:1" x14ac:dyDescent="0.2">
      <c r="A131" t="s">
        <v>1045</v>
      </c>
    </row>
    <row r="132" spans="1:1" x14ac:dyDescent="0.2">
      <c r="A132" t="s">
        <v>1453</v>
      </c>
    </row>
    <row r="133" spans="1:1" x14ac:dyDescent="0.2">
      <c r="A133" t="s">
        <v>2281</v>
      </c>
    </row>
    <row r="134" spans="1:1" x14ac:dyDescent="0.2">
      <c r="A134" t="s">
        <v>2374</v>
      </c>
    </row>
    <row r="135" spans="1:1" x14ac:dyDescent="0.2">
      <c r="A135" t="s">
        <v>160</v>
      </c>
    </row>
    <row r="136" spans="1:1" x14ac:dyDescent="0.2">
      <c r="A136" t="s">
        <v>1285</v>
      </c>
    </row>
    <row r="137" spans="1:1" x14ac:dyDescent="0.2">
      <c r="A137" t="s">
        <v>2375</v>
      </c>
    </row>
    <row r="138" spans="1:1" x14ac:dyDescent="0.2">
      <c r="A138" t="s">
        <v>2376</v>
      </c>
    </row>
    <row r="139" spans="1:1" x14ac:dyDescent="0.2">
      <c r="A139" t="s">
        <v>1117</v>
      </c>
    </row>
    <row r="140" spans="1:1" x14ac:dyDescent="0.2">
      <c r="A140" t="s">
        <v>514</v>
      </c>
    </row>
    <row r="141" spans="1:1" x14ac:dyDescent="0.2">
      <c r="A141" t="s">
        <v>2377</v>
      </c>
    </row>
    <row r="142" spans="1:1" x14ac:dyDescent="0.2">
      <c r="A142" t="s">
        <v>2378</v>
      </c>
    </row>
    <row r="143" spans="1:1" x14ac:dyDescent="0.2">
      <c r="A143" t="s">
        <v>2122</v>
      </c>
    </row>
    <row r="144" spans="1:1" x14ac:dyDescent="0.2">
      <c r="A144" t="s">
        <v>769</v>
      </c>
    </row>
    <row r="145" spans="1:1" x14ac:dyDescent="0.2">
      <c r="A145" t="s">
        <v>280</v>
      </c>
    </row>
    <row r="146" spans="1:1" x14ac:dyDescent="0.2">
      <c r="A146" t="s">
        <v>2379</v>
      </c>
    </row>
    <row r="147" spans="1:1" x14ac:dyDescent="0.2">
      <c r="A147" t="s">
        <v>2380</v>
      </c>
    </row>
    <row r="148" spans="1:1" x14ac:dyDescent="0.2">
      <c r="A148" t="s">
        <v>1396</v>
      </c>
    </row>
    <row r="149" spans="1:1" x14ac:dyDescent="0.2">
      <c r="A149" t="s">
        <v>1747</v>
      </c>
    </row>
    <row r="150" spans="1:1" x14ac:dyDescent="0.2">
      <c r="A150" t="s">
        <v>1228</v>
      </c>
    </row>
    <row r="151" spans="1:1" x14ac:dyDescent="0.2">
      <c r="A151" t="s">
        <v>1840</v>
      </c>
    </row>
    <row r="152" spans="1:1" x14ac:dyDescent="0.2">
      <c r="A152" t="s">
        <v>2381</v>
      </c>
    </row>
    <row r="153" spans="1:1" x14ac:dyDescent="0.2">
      <c r="A153" t="s">
        <v>994</v>
      </c>
    </row>
    <row r="154" spans="1:1" x14ac:dyDescent="0.2">
      <c r="A154" t="s">
        <v>2382</v>
      </c>
    </row>
    <row r="155" spans="1:1" x14ac:dyDescent="0.2">
      <c r="A155" t="s">
        <v>1609</v>
      </c>
    </row>
    <row r="156" spans="1:1" x14ac:dyDescent="0.2">
      <c r="A156" t="s">
        <v>1648</v>
      </c>
    </row>
    <row r="157" spans="1:1" x14ac:dyDescent="0.2">
      <c r="A157" t="s">
        <v>1696</v>
      </c>
    </row>
    <row r="158" spans="1:1" x14ac:dyDescent="0.2">
      <c r="A158" t="s">
        <v>1636</v>
      </c>
    </row>
    <row r="159" spans="1:1" x14ac:dyDescent="0.2">
      <c r="A159" t="s">
        <v>1309</v>
      </c>
    </row>
    <row r="160" spans="1:1" x14ac:dyDescent="0.2">
      <c r="A160" t="s">
        <v>163</v>
      </c>
    </row>
    <row r="161" spans="1:1" x14ac:dyDescent="0.2">
      <c r="A161" t="s">
        <v>2383</v>
      </c>
    </row>
    <row r="162" spans="1:1" x14ac:dyDescent="0.2">
      <c r="A162" t="s">
        <v>1165</v>
      </c>
    </row>
    <row r="163" spans="1:1" x14ac:dyDescent="0.2">
      <c r="A163" t="s">
        <v>424</v>
      </c>
    </row>
    <row r="164" spans="1:1" x14ac:dyDescent="0.2">
      <c r="A164" t="s">
        <v>109</v>
      </c>
    </row>
    <row r="165" spans="1:1" x14ac:dyDescent="0.2">
      <c r="A165" t="s">
        <v>2164</v>
      </c>
    </row>
    <row r="166" spans="1:1" x14ac:dyDescent="0.2">
      <c r="A166" t="s">
        <v>2384</v>
      </c>
    </row>
    <row r="167" spans="1:1" x14ac:dyDescent="0.2">
      <c r="A167" t="s">
        <v>2385</v>
      </c>
    </row>
    <row r="168" spans="1:1" x14ac:dyDescent="0.2">
      <c r="A168" t="s">
        <v>2041</v>
      </c>
    </row>
    <row r="169" spans="1:1" x14ac:dyDescent="0.2">
      <c r="A169" t="s">
        <v>1213</v>
      </c>
    </row>
    <row r="170" spans="1:1" x14ac:dyDescent="0.2">
      <c r="A170" t="s">
        <v>535</v>
      </c>
    </row>
    <row r="171" spans="1:1" x14ac:dyDescent="0.2">
      <c r="A171" t="s">
        <v>2386</v>
      </c>
    </row>
    <row r="172" spans="1:1" x14ac:dyDescent="0.2">
      <c r="A172" t="s">
        <v>2387</v>
      </c>
    </row>
    <row r="173" spans="1:1" x14ac:dyDescent="0.2">
      <c r="A173" t="s">
        <v>2388</v>
      </c>
    </row>
    <row r="174" spans="1:1" x14ac:dyDescent="0.2">
      <c r="A174" t="s">
        <v>1348</v>
      </c>
    </row>
    <row r="175" spans="1:1" x14ac:dyDescent="0.2">
      <c r="A175" t="s">
        <v>154</v>
      </c>
    </row>
    <row r="176" spans="1:1" x14ac:dyDescent="0.2">
      <c r="A176" t="s">
        <v>2389</v>
      </c>
    </row>
    <row r="177" spans="1:1" x14ac:dyDescent="0.2">
      <c r="A177" t="s">
        <v>1531</v>
      </c>
    </row>
    <row r="178" spans="1:1" x14ac:dyDescent="0.2">
      <c r="A178" t="s">
        <v>2014</v>
      </c>
    </row>
    <row r="179" spans="1:1" x14ac:dyDescent="0.2">
      <c r="A179" t="s">
        <v>2173</v>
      </c>
    </row>
    <row r="180" spans="1:1" x14ac:dyDescent="0.2">
      <c r="A180" t="s">
        <v>2390</v>
      </c>
    </row>
    <row r="181" spans="1:1" x14ac:dyDescent="0.2">
      <c r="A181" t="s">
        <v>289</v>
      </c>
    </row>
    <row r="182" spans="1:1" x14ac:dyDescent="0.2">
      <c r="A182" t="s">
        <v>2391</v>
      </c>
    </row>
    <row r="183" spans="1:1" x14ac:dyDescent="0.2">
      <c r="A183" t="s">
        <v>1177</v>
      </c>
    </row>
    <row r="184" spans="1:1" x14ac:dyDescent="0.2">
      <c r="A184" t="s">
        <v>1468</v>
      </c>
    </row>
    <row r="185" spans="1:1" x14ac:dyDescent="0.2">
      <c r="A185" t="s">
        <v>541</v>
      </c>
    </row>
    <row r="186" spans="1:1" x14ac:dyDescent="0.2">
      <c r="A186" t="s">
        <v>2392</v>
      </c>
    </row>
    <row r="187" spans="1:1" x14ac:dyDescent="0.2">
      <c r="A187" t="s">
        <v>1291</v>
      </c>
    </row>
    <row r="188" spans="1:1" x14ac:dyDescent="0.2">
      <c r="A188" t="s">
        <v>2393</v>
      </c>
    </row>
    <row r="189" spans="1:1" x14ac:dyDescent="0.2">
      <c r="A189" t="s">
        <v>2394</v>
      </c>
    </row>
    <row r="190" spans="1:1" x14ac:dyDescent="0.2">
      <c r="A190" t="s">
        <v>1714</v>
      </c>
    </row>
    <row r="191" spans="1:1" x14ac:dyDescent="0.2">
      <c r="A191" t="s">
        <v>1252</v>
      </c>
    </row>
    <row r="192" spans="1:1" x14ac:dyDescent="0.2">
      <c r="A192" t="s">
        <v>2395</v>
      </c>
    </row>
    <row r="193" spans="1:1" x14ac:dyDescent="0.2">
      <c r="A193" t="s">
        <v>1516</v>
      </c>
    </row>
    <row r="194" spans="1:1" x14ac:dyDescent="0.2">
      <c r="A194" t="s">
        <v>451</v>
      </c>
    </row>
    <row r="195" spans="1:1" x14ac:dyDescent="0.2">
      <c r="A195" t="s">
        <v>1606</v>
      </c>
    </row>
    <row r="196" spans="1:1" x14ac:dyDescent="0.2">
      <c r="A196" t="s">
        <v>2396</v>
      </c>
    </row>
    <row r="197" spans="1:1" x14ac:dyDescent="0.2">
      <c r="A197" t="s">
        <v>838</v>
      </c>
    </row>
    <row r="198" spans="1:1" x14ac:dyDescent="0.2">
      <c r="A198" t="s">
        <v>1429</v>
      </c>
    </row>
    <row r="199" spans="1:1" x14ac:dyDescent="0.2">
      <c r="A199" t="s">
        <v>847</v>
      </c>
    </row>
    <row r="200" spans="1:1" x14ac:dyDescent="0.2">
      <c r="A200" t="s">
        <v>307</v>
      </c>
    </row>
    <row r="201" spans="1:1" x14ac:dyDescent="0.2">
      <c r="A201" t="s">
        <v>1570</v>
      </c>
    </row>
    <row r="202" spans="1:1" x14ac:dyDescent="0.2">
      <c r="A202" t="s">
        <v>2397</v>
      </c>
    </row>
    <row r="203" spans="1:1" x14ac:dyDescent="0.2">
      <c r="A203" t="s">
        <v>1831</v>
      </c>
    </row>
    <row r="204" spans="1:1" x14ac:dyDescent="0.2">
      <c r="A204" t="s">
        <v>1699</v>
      </c>
    </row>
    <row r="205" spans="1:1" x14ac:dyDescent="0.2">
      <c r="A205" t="s">
        <v>2398</v>
      </c>
    </row>
    <row r="206" spans="1:1" x14ac:dyDescent="0.2">
      <c r="A206" t="s">
        <v>1684</v>
      </c>
    </row>
    <row r="207" spans="1:1" x14ac:dyDescent="0.2">
      <c r="A207" t="s">
        <v>1945</v>
      </c>
    </row>
    <row r="208" spans="1:1" x14ac:dyDescent="0.2">
      <c r="A208" t="s">
        <v>2134</v>
      </c>
    </row>
    <row r="209" spans="1:1" x14ac:dyDescent="0.2">
      <c r="A209" t="s">
        <v>1180</v>
      </c>
    </row>
    <row r="210" spans="1:1" x14ac:dyDescent="0.2">
      <c r="A210" t="s">
        <v>1660</v>
      </c>
    </row>
    <row r="211" spans="1:1" x14ac:dyDescent="0.2">
      <c r="A211" t="s">
        <v>1141</v>
      </c>
    </row>
    <row r="212" spans="1:1" x14ac:dyDescent="0.2">
      <c r="A212" t="s">
        <v>1342</v>
      </c>
    </row>
    <row r="213" spans="1:1" x14ac:dyDescent="0.2">
      <c r="A213" t="s">
        <v>1693</v>
      </c>
    </row>
    <row r="214" spans="1:1" x14ac:dyDescent="0.2">
      <c r="A214" t="s">
        <v>466</v>
      </c>
    </row>
    <row r="215" spans="1:1" x14ac:dyDescent="0.2">
      <c r="A215" t="s">
        <v>1765</v>
      </c>
    </row>
    <row r="216" spans="1:1" x14ac:dyDescent="0.2">
      <c r="A216" t="s">
        <v>1393</v>
      </c>
    </row>
    <row r="217" spans="1:1" x14ac:dyDescent="0.2">
      <c r="A217" t="s">
        <v>493</v>
      </c>
    </row>
    <row r="218" spans="1:1" x14ac:dyDescent="0.2">
      <c r="A218" t="s">
        <v>2399</v>
      </c>
    </row>
    <row r="219" spans="1:1" x14ac:dyDescent="0.2">
      <c r="A219" t="s">
        <v>2400</v>
      </c>
    </row>
    <row r="220" spans="1:1" x14ac:dyDescent="0.2">
      <c r="A220" t="s">
        <v>130</v>
      </c>
    </row>
    <row r="221" spans="1:1" x14ac:dyDescent="0.2">
      <c r="A221" t="s">
        <v>1627</v>
      </c>
    </row>
    <row r="222" spans="1:1" x14ac:dyDescent="0.2">
      <c r="A222" t="s">
        <v>331</v>
      </c>
    </row>
    <row r="223" spans="1:1" x14ac:dyDescent="0.2">
      <c r="A223" t="s">
        <v>979</v>
      </c>
    </row>
    <row r="224" spans="1:1" x14ac:dyDescent="0.2">
      <c r="A224" t="s">
        <v>2233</v>
      </c>
    </row>
    <row r="225" spans="1:1" x14ac:dyDescent="0.2">
      <c r="A225" t="s">
        <v>2050</v>
      </c>
    </row>
    <row r="226" spans="1:1" x14ac:dyDescent="0.2">
      <c r="A226" t="s">
        <v>58</v>
      </c>
    </row>
    <row r="227" spans="1:1" x14ac:dyDescent="0.2">
      <c r="A227" t="s">
        <v>277</v>
      </c>
    </row>
    <row r="228" spans="1:1" x14ac:dyDescent="0.2">
      <c r="A228" t="s">
        <v>907</v>
      </c>
    </row>
    <row r="229" spans="1:1" x14ac:dyDescent="0.2">
      <c r="A229" t="s">
        <v>340</v>
      </c>
    </row>
    <row r="230" spans="1:1" x14ac:dyDescent="0.2">
      <c r="A230" t="s">
        <v>1837</v>
      </c>
    </row>
    <row r="231" spans="1:1" x14ac:dyDescent="0.2">
      <c r="A231" t="s">
        <v>2401</v>
      </c>
    </row>
    <row r="232" spans="1:1" x14ac:dyDescent="0.2">
      <c r="A232" t="s">
        <v>2402</v>
      </c>
    </row>
    <row r="233" spans="1:1" x14ac:dyDescent="0.2">
      <c r="A233" t="s">
        <v>223</v>
      </c>
    </row>
    <row r="234" spans="1:1" x14ac:dyDescent="0.2">
      <c r="A234" t="s">
        <v>676</v>
      </c>
    </row>
    <row r="235" spans="1:1" x14ac:dyDescent="0.2">
      <c r="A235" t="s">
        <v>796</v>
      </c>
    </row>
    <row r="236" spans="1:1" x14ac:dyDescent="0.2">
      <c r="A236" t="s">
        <v>1030</v>
      </c>
    </row>
    <row r="237" spans="1:1" x14ac:dyDescent="0.2">
      <c r="A237" t="s">
        <v>2403</v>
      </c>
    </row>
    <row r="238" spans="1:1" x14ac:dyDescent="0.2">
      <c r="A238" t="s">
        <v>2404</v>
      </c>
    </row>
    <row r="239" spans="1:1" x14ac:dyDescent="0.2">
      <c r="A239" t="s">
        <v>1390</v>
      </c>
    </row>
    <row r="240" spans="1:1" x14ac:dyDescent="0.2">
      <c r="A240" t="s">
        <v>448</v>
      </c>
    </row>
    <row r="241" spans="1:1" x14ac:dyDescent="0.2">
      <c r="A241" t="s">
        <v>2405</v>
      </c>
    </row>
    <row r="242" spans="1:1" x14ac:dyDescent="0.2">
      <c r="A242" t="s">
        <v>2406</v>
      </c>
    </row>
    <row r="243" spans="1:1" x14ac:dyDescent="0.2">
      <c r="A243" t="s">
        <v>1207</v>
      </c>
    </row>
    <row r="244" spans="1:1" x14ac:dyDescent="0.2">
      <c r="A244" t="s">
        <v>1975</v>
      </c>
    </row>
    <row r="245" spans="1:1" x14ac:dyDescent="0.2">
      <c r="A245" t="s">
        <v>2407</v>
      </c>
    </row>
    <row r="246" spans="1:1" x14ac:dyDescent="0.2">
      <c r="A246" t="s">
        <v>850</v>
      </c>
    </row>
    <row r="247" spans="1:1" x14ac:dyDescent="0.2">
      <c r="A247" t="s">
        <v>520</v>
      </c>
    </row>
    <row r="248" spans="1:1" x14ac:dyDescent="0.2">
      <c r="A248" t="s">
        <v>2408</v>
      </c>
    </row>
    <row r="249" spans="1:1" x14ac:dyDescent="0.2">
      <c r="A249" t="s">
        <v>2409</v>
      </c>
    </row>
    <row r="250" spans="1:1" x14ac:dyDescent="0.2">
      <c r="A250" t="s">
        <v>2410</v>
      </c>
    </row>
    <row r="251" spans="1:1" x14ac:dyDescent="0.2">
      <c r="A251" t="s">
        <v>1960</v>
      </c>
    </row>
    <row r="252" spans="1:1" x14ac:dyDescent="0.2">
      <c r="A252" t="s">
        <v>1249</v>
      </c>
    </row>
    <row r="253" spans="1:1" x14ac:dyDescent="0.2">
      <c r="A253" t="s">
        <v>2411</v>
      </c>
    </row>
    <row r="254" spans="1:1" x14ac:dyDescent="0.2">
      <c r="A254" t="s">
        <v>313</v>
      </c>
    </row>
    <row r="255" spans="1:1" x14ac:dyDescent="0.2">
      <c r="A255" t="s">
        <v>94</v>
      </c>
    </row>
    <row r="256" spans="1:1" x14ac:dyDescent="0.2">
      <c r="A256" t="s">
        <v>772</v>
      </c>
    </row>
    <row r="257" spans="1:1" x14ac:dyDescent="0.2">
      <c r="A257" t="s">
        <v>2412</v>
      </c>
    </row>
    <row r="258" spans="1:1" x14ac:dyDescent="0.2">
      <c r="A258" t="s">
        <v>2413</v>
      </c>
    </row>
    <row r="259" spans="1:1" x14ac:dyDescent="0.2">
      <c r="A259" t="s">
        <v>2038</v>
      </c>
    </row>
    <row r="260" spans="1:1" x14ac:dyDescent="0.2">
      <c r="A260" t="s">
        <v>550</v>
      </c>
    </row>
    <row r="261" spans="1:1" x14ac:dyDescent="0.2">
      <c r="A261" t="s">
        <v>760</v>
      </c>
    </row>
    <row r="262" spans="1:1" x14ac:dyDescent="0.2">
      <c r="A262" t="s">
        <v>2414</v>
      </c>
    </row>
    <row r="263" spans="1:1" x14ac:dyDescent="0.2">
      <c r="A263" t="s">
        <v>481</v>
      </c>
    </row>
    <row r="264" spans="1:1" x14ac:dyDescent="0.2">
      <c r="A264" t="s">
        <v>1231</v>
      </c>
    </row>
    <row r="265" spans="1:1" x14ac:dyDescent="0.2">
      <c r="A265" t="s">
        <v>1015</v>
      </c>
    </row>
    <row r="266" spans="1:1" x14ac:dyDescent="0.2">
      <c r="A266" t="s">
        <v>697</v>
      </c>
    </row>
    <row r="267" spans="1:1" x14ac:dyDescent="0.2">
      <c r="A267" t="s">
        <v>967</v>
      </c>
    </row>
    <row r="268" spans="1:1" x14ac:dyDescent="0.2">
      <c r="A268" t="s">
        <v>2415</v>
      </c>
    </row>
    <row r="269" spans="1:1" x14ac:dyDescent="0.2">
      <c r="A269" t="s">
        <v>1444</v>
      </c>
    </row>
    <row r="270" spans="1:1" x14ac:dyDescent="0.2">
      <c r="A270" t="s">
        <v>2080</v>
      </c>
    </row>
    <row r="271" spans="1:1" x14ac:dyDescent="0.2">
      <c r="A271" t="s">
        <v>2416</v>
      </c>
    </row>
    <row r="272" spans="1:1" x14ac:dyDescent="0.2">
      <c r="A272" t="s">
        <v>118</v>
      </c>
    </row>
    <row r="273" spans="1:1" x14ac:dyDescent="0.2">
      <c r="A273" t="s">
        <v>2417</v>
      </c>
    </row>
    <row r="274" spans="1:1" x14ac:dyDescent="0.2">
      <c r="A274" t="s">
        <v>148</v>
      </c>
    </row>
    <row r="275" spans="1:1" x14ac:dyDescent="0.2">
      <c r="A275" t="s">
        <v>1372</v>
      </c>
    </row>
    <row r="276" spans="1:1" x14ac:dyDescent="0.2">
      <c r="A276" t="s">
        <v>2275</v>
      </c>
    </row>
    <row r="277" spans="1:1" x14ac:dyDescent="0.2">
      <c r="A277" t="s">
        <v>199</v>
      </c>
    </row>
    <row r="278" spans="1:1" x14ac:dyDescent="0.2">
      <c r="A278" t="s">
        <v>76</v>
      </c>
    </row>
    <row r="279" spans="1:1" x14ac:dyDescent="0.2">
      <c r="A279" t="s">
        <v>463</v>
      </c>
    </row>
    <row r="280" spans="1:1" x14ac:dyDescent="0.2">
      <c r="A280" t="s">
        <v>2418</v>
      </c>
    </row>
    <row r="281" spans="1:1" x14ac:dyDescent="0.2">
      <c r="A281" t="s">
        <v>2419</v>
      </c>
    </row>
    <row r="282" spans="1:1" x14ac:dyDescent="0.2">
      <c r="A282" t="s">
        <v>1822</v>
      </c>
    </row>
    <row r="283" spans="1:1" x14ac:dyDescent="0.2">
      <c r="A283" t="s">
        <v>2420</v>
      </c>
    </row>
    <row r="284" spans="1:1" x14ac:dyDescent="0.2">
      <c r="A284" t="s">
        <v>505</v>
      </c>
    </row>
    <row r="285" spans="1:1" x14ac:dyDescent="0.2">
      <c r="A285" t="s">
        <v>478</v>
      </c>
    </row>
    <row r="286" spans="1:1" x14ac:dyDescent="0.2">
      <c r="A286" t="s">
        <v>1963</v>
      </c>
    </row>
    <row r="287" spans="1:1" x14ac:dyDescent="0.2">
      <c r="A287" t="s">
        <v>1540</v>
      </c>
    </row>
    <row r="288" spans="1:1" x14ac:dyDescent="0.2">
      <c r="A288" t="s">
        <v>970</v>
      </c>
    </row>
    <row r="289" spans="1:1" x14ac:dyDescent="0.2">
      <c r="A289" t="s">
        <v>1510</v>
      </c>
    </row>
    <row r="290" spans="1:1" x14ac:dyDescent="0.2">
      <c r="A290" t="s">
        <v>508</v>
      </c>
    </row>
    <row r="291" spans="1:1" x14ac:dyDescent="0.2">
      <c r="A291" t="s">
        <v>214</v>
      </c>
    </row>
    <row r="292" spans="1:1" x14ac:dyDescent="0.2">
      <c r="A292" t="s">
        <v>400</v>
      </c>
    </row>
    <row r="293" spans="1:1" x14ac:dyDescent="0.2">
      <c r="A293" t="s">
        <v>1870</v>
      </c>
    </row>
    <row r="294" spans="1:1" x14ac:dyDescent="0.2">
      <c r="A294" t="s">
        <v>1738</v>
      </c>
    </row>
    <row r="295" spans="1:1" x14ac:dyDescent="0.2">
      <c r="A295" t="s">
        <v>2421</v>
      </c>
    </row>
    <row r="296" spans="1:1" x14ac:dyDescent="0.2">
      <c r="A296" t="s">
        <v>922</v>
      </c>
    </row>
    <row r="297" spans="1:1" x14ac:dyDescent="0.2">
      <c r="A297" t="s">
        <v>2422</v>
      </c>
    </row>
    <row r="298" spans="1:1" x14ac:dyDescent="0.2">
      <c r="A298" t="s">
        <v>1081</v>
      </c>
    </row>
    <row r="299" spans="1:1" x14ac:dyDescent="0.2">
      <c r="A299" t="s">
        <v>2104</v>
      </c>
    </row>
    <row r="300" spans="1:1" x14ac:dyDescent="0.2">
      <c r="A300" t="s">
        <v>1345</v>
      </c>
    </row>
    <row r="301" spans="1:1" x14ac:dyDescent="0.2">
      <c r="A301" t="s">
        <v>2423</v>
      </c>
    </row>
    <row r="302" spans="1:1" x14ac:dyDescent="0.2">
      <c r="A302" t="s">
        <v>355</v>
      </c>
    </row>
    <row r="303" spans="1:1" x14ac:dyDescent="0.2">
      <c r="A303" t="s">
        <v>2101</v>
      </c>
    </row>
    <row r="304" spans="1:1" x14ac:dyDescent="0.2">
      <c r="A304" t="s">
        <v>982</v>
      </c>
    </row>
    <row r="305" spans="1:1" x14ac:dyDescent="0.2">
      <c r="A305" t="s">
        <v>2424</v>
      </c>
    </row>
    <row r="306" spans="1:1" x14ac:dyDescent="0.2">
      <c r="A306" t="s">
        <v>2425</v>
      </c>
    </row>
    <row r="307" spans="1:1" x14ac:dyDescent="0.2">
      <c r="A307" t="s">
        <v>1678</v>
      </c>
    </row>
    <row r="308" spans="1:1" x14ac:dyDescent="0.2">
      <c r="A308" t="s">
        <v>1750</v>
      </c>
    </row>
    <row r="309" spans="1:1" x14ac:dyDescent="0.2">
      <c r="A309" t="s">
        <v>1135</v>
      </c>
    </row>
    <row r="310" spans="1:1" x14ac:dyDescent="0.2">
      <c r="A310" t="s">
        <v>121</v>
      </c>
    </row>
    <row r="311" spans="1:1" x14ac:dyDescent="0.2">
      <c r="A311" t="s">
        <v>1762</v>
      </c>
    </row>
    <row r="312" spans="1:1" x14ac:dyDescent="0.2">
      <c r="A312" t="s">
        <v>757</v>
      </c>
    </row>
    <row r="313" spans="1:1" x14ac:dyDescent="0.2">
      <c r="A313" t="s">
        <v>1153</v>
      </c>
    </row>
    <row r="314" spans="1:1" x14ac:dyDescent="0.2">
      <c r="A314" t="s">
        <v>1591</v>
      </c>
    </row>
    <row r="315" spans="1:1" x14ac:dyDescent="0.2">
      <c r="A315" t="s">
        <v>2137</v>
      </c>
    </row>
    <row r="316" spans="1:1" x14ac:dyDescent="0.2">
      <c r="A316" t="s">
        <v>1744</v>
      </c>
    </row>
    <row r="317" spans="1:1" x14ac:dyDescent="0.2">
      <c r="A317" t="s">
        <v>2426</v>
      </c>
    </row>
    <row r="318" spans="1:1" x14ac:dyDescent="0.2">
      <c r="A318" t="s">
        <v>1363</v>
      </c>
    </row>
    <row r="319" spans="1:1" x14ac:dyDescent="0.2">
      <c r="A319" t="s">
        <v>2427</v>
      </c>
    </row>
    <row r="320" spans="1:1" x14ac:dyDescent="0.2">
      <c r="A320" t="s">
        <v>1336</v>
      </c>
    </row>
    <row r="321" spans="1:1" x14ac:dyDescent="0.2">
      <c r="A321" t="s">
        <v>1495</v>
      </c>
    </row>
    <row r="322" spans="1:1" x14ac:dyDescent="0.2">
      <c r="A322" t="s">
        <v>1828</v>
      </c>
    </row>
    <row r="323" spans="1:1" x14ac:dyDescent="0.2">
      <c r="A323" t="s">
        <v>490</v>
      </c>
    </row>
    <row r="324" spans="1:1" x14ac:dyDescent="0.2">
      <c r="A324" t="s">
        <v>2428</v>
      </c>
    </row>
    <row r="325" spans="1:1" x14ac:dyDescent="0.2">
      <c r="A325" t="s">
        <v>1969</v>
      </c>
    </row>
    <row r="326" spans="1:1" x14ac:dyDescent="0.2">
      <c r="A326" t="s">
        <v>403</v>
      </c>
    </row>
    <row r="327" spans="1:1" x14ac:dyDescent="0.2">
      <c r="A327" t="s">
        <v>892</v>
      </c>
    </row>
    <row r="328" spans="1:1" x14ac:dyDescent="0.2">
      <c r="A328" t="s">
        <v>415</v>
      </c>
    </row>
    <row r="329" spans="1:1" x14ac:dyDescent="0.2">
      <c r="A329" t="s">
        <v>1003</v>
      </c>
    </row>
    <row r="330" spans="1:1" x14ac:dyDescent="0.2">
      <c r="A330" t="s">
        <v>2429</v>
      </c>
    </row>
    <row r="331" spans="1:1" x14ac:dyDescent="0.2">
      <c r="A331" t="s">
        <v>259</v>
      </c>
    </row>
    <row r="332" spans="1:1" x14ac:dyDescent="0.2">
      <c r="A332" t="s">
        <v>2182</v>
      </c>
    </row>
    <row r="333" spans="1:1" x14ac:dyDescent="0.2">
      <c r="A333" t="s">
        <v>2089</v>
      </c>
    </row>
    <row r="334" spans="1:1" x14ac:dyDescent="0.2">
      <c r="A334" t="s">
        <v>1060</v>
      </c>
    </row>
    <row r="335" spans="1:1" x14ac:dyDescent="0.2">
      <c r="A335" t="s">
        <v>1675</v>
      </c>
    </row>
    <row r="336" spans="1:1" x14ac:dyDescent="0.2">
      <c r="A336" t="s">
        <v>556</v>
      </c>
    </row>
    <row r="337" spans="1:1" x14ac:dyDescent="0.2">
      <c r="A337" t="s">
        <v>1642</v>
      </c>
    </row>
    <row r="338" spans="1:1" x14ac:dyDescent="0.2">
      <c r="A338" t="s">
        <v>2026</v>
      </c>
    </row>
    <row r="339" spans="1:1" x14ac:dyDescent="0.2">
      <c r="A339" t="s">
        <v>2430</v>
      </c>
    </row>
    <row r="340" spans="1:1" x14ac:dyDescent="0.2">
      <c r="A340" t="s">
        <v>1621</v>
      </c>
    </row>
    <row r="341" spans="1:1" x14ac:dyDescent="0.2">
      <c r="A341" t="s">
        <v>1723</v>
      </c>
    </row>
    <row r="342" spans="1:1" x14ac:dyDescent="0.2">
      <c r="A342" t="s">
        <v>937</v>
      </c>
    </row>
    <row r="343" spans="1:1" x14ac:dyDescent="0.2">
      <c r="A343" t="s">
        <v>2431</v>
      </c>
    </row>
    <row r="344" spans="1:1" x14ac:dyDescent="0.2">
      <c r="A344" t="s">
        <v>538</v>
      </c>
    </row>
    <row r="345" spans="1:1" x14ac:dyDescent="0.2">
      <c r="A345" t="s">
        <v>2432</v>
      </c>
    </row>
    <row r="346" spans="1:1" x14ac:dyDescent="0.2">
      <c r="A346" t="s">
        <v>691</v>
      </c>
    </row>
    <row r="347" spans="1:1" x14ac:dyDescent="0.2">
      <c r="A347" t="s">
        <v>1447</v>
      </c>
    </row>
    <row r="348" spans="1:1" x14ac:dyDescent="0.2">
      <c r="A348" t="s">
        <v>2251</v>
      </c>
    </row>
    <row r="349" spans="1:1" x14ac:dyDescent="0.2">
      <c r="A349" t="s">
        <v>1261</v>
      </c>
    </row>
    <row r="350" spans="1:1" x14ac:dyDescent="0.2">
      <c r="A350" t="s">
        <v>238</v>
      </c>
    </row>
    <row r="351" spans="1:1" x14ac:dyDescent="0.2">
      <c r="A351" t="s">
        <v>2287</v>
      </c>
    </row>
    <row r="352" spans="1:1" x14ac:dyDescent="0.2">
      <c r="A352" t="s">
        <v>67</v>
      </c>
    </row>
    <row r="353" spans="1:1" x14ac:dyDescent="0.2">
      <c r="A353" t="s">
        <v>2433</v>
      </c>
    </row>
    <row r="354" spans="1:1" x14ac:dyDescent="0.2">
      <c r="A354" t="s">
        <v>2212</v>
      </c>
    </row>
    <row r="355" spans="1:1" x14ac:dyDescent="0.2">
      <c r="A355" t="s">
        <v>2434</v>
      </c>
    </row>
    <row r="356" spans="1:1" x14ac:dyDescent="0.2">
      <c r="A356" t="s">
        <v>2188</v>
      </c>
    </row>
    <row r="357" spans="1:1" x14ac:dyDescent="0.2">
      <c r="A357" t="s">
        <v>433</v>
      </c>
    </row>
    <row r="358" spans="1:1" x14ac:dyDescent="0.2">
      <c r="A358" t="s">
        <v>100</v>
      </c>
    </row>
    <row r="359" spans="1:1" x14ac:dyDescent="0.2">
      <c r="A359" t="s">
        <v>2435</v>
      </c>
    </row>
    <row r="360" spans="1:1" x14ac:dyDescent="0.2">
      <c r="A360" t="s">
        <v>1105</v>
      </c>
    </row>
    <row r="361" spans="1:1" x14ac:dyDescent="0.2">
      <c r="A361" t="s">
        <v>2436</v>
      </c>
    </row>
    <row r="362" spans="1:1" x14ac:dyDescent="0.2">
      <c r="A362" t="s">
        <v>283</v>
      </c>
    </row>
    <row r="363" spans="1:1" x14ac:dyDescent="0.2">
      <c r="A363" t="s">
        <v>439</v>
      </c>
    </row>
    <row r="364" spans="1:1" x14ac:dyDescent="0.2">
      <c r="A364" t="s">
        <v>421</v>
      </c>
    </row>
    <row r="365" spans="1:1" x14ac:dyDescent="0.2">
      <c r="A365" t="s">
        <v>2437</v>
      </c>
    </row>
    <row r="366" spans="1:1" x14ac:dyDescent="0.2">
      <c r="A366" t="s">
        <v>2438</v>
      </c>
    </row>
    <row r="367" spans="1:1" x14ac:dyDescent="0.2">
      <c r="A367" t="s">
        <v>1273</v>
      </c>
    </row>
    <row r="368" spans="1:1" x14ac:dyDescent="0.2">
      <c r="A368" t="s">
        <v>247</v>
      </c>
    </row>
    <row r="369" spans="1:1" x14ac:dyDescent="0.2">
      <c r="A369" t="s">
        <v>871</v>
      </c>
    </row>
    <row r="370" spans="1:1" x14ac:dyDescent="0.2">
      <c r="A370" t="s">
        <v>1114</v>
      </c>
    </row>
    <row r="371" spans="1:1" x14ac:dyDescent="0.2">
      <c r="A371" t="s">
        <v>1867</v>
      </c>
    </row>
    <row r="372" spans="1:1" x14ac:dyDescent="0.2">
      <c r="A372" t="s">
        <v>1741</v>
      </c>
    </row>
    <row r="373" spans="1:1" x14ac:dyDescent="0.2">
      <c r="A373" t="s">
        <v>754</v>
      </c>
    </row>
    <row r="374" spans="1:1" x14ac:dyDescent="0.2">
      <c r="A374" t="s">
        <v>934</v>
      </c>
    </row>
    <row r="375" spans="1:1" x14ac:dyDescent="0.2">
      <c r="A375" t="s">
        <v>1324</v>
      </c>
    </row>
    <row r="376" spans="1:1" x14ac:dyDescent="0.2">
      <c r="A376" t="s">
        <v>1561</v>
      </c>
    </row>
    <row r="377" spans="1:1" x14ac:dyDescent="0.2">
      <c r="A377" t="s">
        <v>391</v>
      </c>
    </row>
    <row r="378" spans="1:1" x14ac:dyDescent="0.2">
      <c r="A378" t="s">
        <v>1321</v>
      </c>
    </row>
    <row r="379" spans="1:1" x14ac:dyDescent="0.2">
      <c r="A379" t="s">
        <v>2439</v>
      </c>
    </row>
    <row r="380" spans="1:1" x14ac:dyDescent="0.2">
      <c r="A380" t="s">
        <v>2440</v>
      </c>
    </row>
    <row r="381" spans="1:1" x14ac:dyDescent="0.2">
      <c r="A381" t="s">
        <v>1729</v>
      </c>
    </row>
    <row r="382" spans="1:1" x14ac:dyDescent="0.2">
      <c r="A382" t="s">
        <v>700</v>
      </c>
    </row>
    <row r="383" spans="1:1" x14ac:dyDescent="0.2">
      <c r="A383" t="s">
        <v>2441</v>
      </c>
    </row>
    <row r="384" spans="1:1" x14ac:dyDescent="0.2">
      <c r="A384" t="s">
        <v>703</v>
      </c>
    </row>
    <row r="385" spans="1:1" x14ac:dyDescent="0.2">
      <c r="A385" t="s">
        <v>511</v>
      </c>
    </row>
    <row r="386" spans="1:1" x14ac:dyDescent="0.2">
      <c r="A386" t="s">
        <v>1795</v>
      </c>
    </row>
    <row r="387" spans="1:1" x14ac:dyDescent="0.2">
      <c r="A387" t="s">
        <v>292</v>
      </c>
    </row>
    <row r="388" spans="1:1" x14ac:dyDescent="0.2">
      <c r="A388" t="s">
        <v>2442</v>
      </c>
    </row>
    <row r="389" spans="1:1" x14ac:dyDescent="0.2">
      <c r="A389" t="s">
        <v>445</v>
      </c>
    </row>
    <row r="390" spans="1:1" x14ac:dyDescent="0.2">
      <c r="A390" t="s">
        <v>1651</v>
      </c>
    </row>
    <row r="391" spans="1:1" x14ac:dyDescent="0.2">
      <c r="A391" t="s">
        <v>1327</v>
      </c>
    </row>
    <row r="392" spans="1:1" x14ac:dyDescent="0.2">
      <c r="A392" t="s">
        <v>793</v>
      </c>
    </row>
    <row r="393" spans="1:1" x14ac:dyDescent="0.2">
      <c r="A393" t="s">
        <v>475</v>
      </c>
    </row>
    <row r="394" spans="1:1" x14ac:dyDescent="0.2">
      <c r="A394" t="s">
        <v>472</v>
      </c>
    </row>
    <row r="395" spans="1:1" x14ac:dyDescent="0.2">
      <c r="A395" t="s">
        <v>1486</v>
      </c>
    </row>
    <row r="396" spans="1:1" x14ac:dyDescent="0.2">
      <c r="A396" t="s">
        <v>532</v>
      </c>
    </row>
    <row r="397" spans="1:1" x14ac:dyDescent="0.2">
      <c r="A397" t="s">
        <v>418</v>
      </c>
    </row>
    <row r="398" spans="1:1" x14ac:dyDescent="0.2">
      <c r="A398" t="s">
        <v>1399</v>
      </c>
    </row>
    <row r="399" spans="1:1" x14ac:dyDescent="0.2">
      <c r="A399" t="s">
        <v>2443</v>
      </c>
    </row>
    <row r="400" spans="1:1" x14ac:dyDescent="0.2">
      <c r="A400" t="s">
        <v>454</v>
      </c>
    </row>
    <row r="401" spans="1:1" x14ac:dyDescent="0.2">
      <c r="A401" t="s">
        <v>379</v>
      </c>
    </row>
    <row r="402" spans="1:1" x14ac:dyDescent="0.2">
      <c r="A402" t="s">
        <v>1108</v>
      </c>
    </row>
    <row r="403" spans="1:1" x14ac:dyDescent="0.2">
      <c r="A403" t="s">
        <v>694</v>
      </c>
    </row>
    <row r="404" spans="1:1" x14ac:dyDescent="0.2">
      <c r="A404" t="s">
        <v>232</v>
      </c>
    </row>
    <row r="405" spans="1:1" x14ac:dyDescent="0.2">
      <c r="A405" t="s">
        <v>985</v>
      </c>
    </row>
    <row r="406" spans="1:1" x14ac:dyDescent="0.2">
      <c r="A406" t="s">
        <v>97</v>
      </c>
    </row>
    <row r="407" spans="1:1" x14ac:dyDescent="0.2">
      <c r="A407" t="s">
        <v>364</v>
      </c>
    </row>
    <row r="408" spans="1:1" x14ac:dyDescent="0.2">
      <c r="A408" t="s">
        <v>262</v>
      </c>
    </row>
    <row r="409" spans="1:1" x14ac:dyDescent="0.2">
      <c r="A409" t="s">
        <v>2242</v>
      </c>
    </row>
    <row r="410" spans="1:1" x14ac:dyDescent="0.2">
      <c r="A410" t="s">
        <v>2444</v>
      </c>
    </row>
    <row r="411" spans="1:1" x14ac:dyDescent="0.2">
      <c r="A411" t="s">
        <v>427</v>
      </c>
    </row>
    <row r="412" spans="1:1" x14ac:dyDescent="0.2">
      <c r="A412" t="s">
        <v>2445</v>
      </c>
    </row>
    <row r="413" spans="1:1" x14ac:dyDescent="0.2">
      <c r="A413" t="s">
        <v>2446</v>
      </c>
    </row>
    <row r="414" spans="1:1" x14ac:dyDescent="0.2">
      <c r="A414" t="s">
        <v>2447</v>
      </c>
    </row>
    <row r="415" spans="1:1" x14ac:dyDescent="0.2">
      <c r="A415" t="s">
        <v>2092</v>
      </c>
    </row>
    <row r="416" spans="1:1" x14ac:dyDescent="0.2">
      <c r="A416" t="s">
        <v>1957</v>
      </c>
    </row>
    <row r="417" spans="1:1" x14ac:dyDescent="0.2">
      <c r="A417" t="s">
        <v>181</v>
      </c>
    </row>
    <row r="418" spans="1:1" x14ac:dyDescent="0.2">
      <c r="A418" t="s">
        <v>2448</v>
      </c>
    </row>
    <row r="419" spans="1:1" x14ac:dyDescent="0.2">
      <c r="A419" t="s">
        <v>1639</v>
      </c>
    </row>
    <row r="420" spans="1:1" x14ac:dyDescent="0.2">
      <c r="A420" t="s">
        <v>1006</v>
      </c>
    </row>
    <row r="421" spans="1:1" x14ac:dyDescent="0.2">
      <c r="A421" t="s">
        <v>2107</v>
      </c>
    </row>
    <row r="422" spans="1:1" x14ac:dyDescent="0.2">
      <c r="A422" t="s">
        <v>124</v>
      </c>
    </row>
    <row r="423" spans="1:1" x14ac:dyDescent="0.2">
      <c r="A423" t="s">
        <v>103</v>
      </c>
    </row>
    <row r="424" spans="1:1" x14ac:dyDescent="0.2">
      <c r="A424" t="s">
        <v>1897</v>
      </c>
    </row>
    <row r="425" spans="1:1" x14ac:dyDescent="0.2">
      <c r="A425" t="s">
        <v>1816</v>
      </c>
    </row>
    <row r="426" spans="1:1" x14ac:dyDescent="0.2">
      <c r="A426" t="s">
        <v>2269</v>
      </c>
    </row>
    <row r="427" spans="1:1" x14ac:dyDescent="0.2">
      <c r="A427" t="s">
        <v>2449</v>
      </c>
    </row>
    <row r="428" spans="1:1" x14ac:dyDescent="0.2">
      <c r="A428" t="s">
        <v>523</v>
      </c>
    </row>
    <row r="429" spans="1:1" x14ac:dyDescent="0.2">
      <c r="A429" t="s">
        <v>502</v>
      </c>
    </row>
    <row r="430" spans="1:1" x14ac:dyDescent="0.2">
      <c r="A430" t="s">
        <v>1216</v>
      </c>
    </row>
    <row r="431" spans="1:1" x14ac:dyDescent="0.2">
      <c r="A431" t="s">
        <v>2450</v>
      </c>
    </row>
    <row r="432" spans="1:1" x14ac:dyDescent="0.2">
      <c r="A432" t="s">
        <v>1579</v>
      </c>
    </row>
    <row r="433" spans="1:1" x14ac:dyDescent="0.2">
      <c r="A433" t="s">
        <v>1921</v>
      </c>
    </row>
    <row r="434" spans="1:1" x14ac:dyDescent="0.2">
      <c r="A434" t="s">
        <v>1528</v>
      </c>
    </row>
    <row r="435" spans="1:1" x14ac:dyDescent="0.2">
      <c r="A435" t="s">
        <v>547</v>
      </c>
    </row>
    <row r="436" spans="1:1" x14ac:dyDescent="0.2">
      <c r="A436" t="s">
        <v>1093</v>
      </c>
    </row>
    <row r="437" spans="1:1" x14ac:dyDescent="0.2">
      <c r="A437" t="s">
        <v>2451</v>
      </c>
    </row>
    <row r="438" spans="1:1" x14ac:dyDescent="0.2">
      <c r="A438" t="s">
        <v>817</v>
      </c>
    </row>
    <row r="439" spans="1:1" x14ac:dyDescent="0.2">
      <c r="A439" t="s">
        <v>1981</v>
      </c>
    </row>
    <row r="440" spans="1:1" x14ac:dyDescent="0.2">
      <c r="A440" t="s">
        <v>2452</v>
      </c>
    </row>
    <row r="441" spans="1:1" x14ac:dyDescent="0.2">
      <c r="A441" t="s">
        <v>1711</v>
      </c>
    </row>
    <row r="442" spans="1:1" x14ac:dyDescent="0.2">
      <c r="A442" t="s">
        <v>1933</v>
      </c>
    </row>
    <row r="443" spans="1:1" x14ac:dyDescent="0.2">
      <c r="A443" t="s">
        <v>1552</v>
      </c>
    </row>
    <row r="444" spans="1:1" x14ac:dyDescent="0.2">
      <c r="A444" t="s">
        <v>2453</v>
      </c>
    </row>
    <row r="445" spans="1:1" x14ac:dyDescent="0.2">
      <c r="A445" t="s">
        <v>2209</v>
      </c>
    </row>
    <row r="446" spans="1:1" x14ac:dyDescent="0.2">
      <c r="A446" t="s">
        <v>886</v>
      </c>
    </row>
    <row r="447" spans="1:1" x14ac:dyDescent="0.2">
      <c r="A447" t="s">
        <v>2454</v>
      </c>
    </row>
    <row r="448" spans="1:1" x14ac:dyDescent="0.2">
      <c r="A448" t="s">
        <v>1096</v>
      </c>
    </row>
    <row r="449" spans="1:1" x14ac:dyDescent="0.2">
      <c r="A449" t="s">
        <v>487</v>
      </c>
    </row>
    <row r="450" spans="1:1" x14ac:dyDescent="0.2">
      <c r="A450" t="s">
        <v>1297</v>
      </c>
    </row>
    <row r="451" spans="1:1" x14ac:dyDescent="0.2">
      <c r="A451" t="s">
        <v>778</v>
      </c>
    </row>
    <row r="452" spans="1:1" x14ac:dyDescent="0.2">
      <c r="A452" t="s">
        <v>106</v>
      </c>
    </row>
    <row r="453" spans="1:1" x14ac:dyDescent="0.2">
      <c r="A453" t="s">
        <v>2455</v>
      </c>
    </row>
    <row r="454" spans="1:1" x14ac:dyDescent="0.2">
      <c r="A454" t="s">
        <v>1078</v>
      </c>
    </row>
    <row r="455" spans="1:1" x14ac:dyDescent="0.2">
      <c r="A455" t="s">
        <v>2456</v>
      </c>
    </row>
    <row r="456" spans="1:1" x14ac:dyDescent="0.2">
      <c r="A456" t="s">
        <v>1756</v>
      </c>
    </row>
    <row r="457" spans="1:1" x14ac:dyDescent="0.2">
      <c r="A457" t="s">
        <v>823</v>
      </c>
    </row>
    <row r="458" spans="1:1" x14ac:dyDescent="0.2">
      <c r="A458" t="s">
        <v>2457</v>
      </c>
    </row>
    <row r="459" spans="1:1" x14ac:dyDescent="0.2">
      <c r="A459" t="s">
        <v>526</v>
      </c>
    </row>
    <row r="460" spans="1:1" x14ac:dyDescent="0.2">
      <c r="A460" t="s">
        <v>382</v>
      </c>
    </row>
    <row r="461" spans="1:1" x14ac:dyDescent="0.2">
      <c r="A461" t="s">
        <v>1282</v>
      </c>
    </row>
    <row r="462" spans="1:1" x14ac:dyDescent="0.2">
      <c r="A462" t="s">
        <v>2458</v>
      </c>
    </row>
    <row r="463" spans="1:1" x14ac:dyDescent="0.2">
      <c r="A463" t="s">
        <v>2459</v>
      </c>
    </row>
    <row r="464" spans="1:1" x14ac:dyDescent="0.2">
      <c r="A464" t="s">
        <v>1279</v>
      </c>
    </row>
    <row r="465" spans="1:1" x14ac:dyDescent="0.2">
      <c r="A465" t="s">
        <v>1192</v>
      </c>
    </row>
    <row r="466" spans="1:1" x14ac:dyDescent="0.2">
      <c r="A466" t="s">
        <v>1246</v>
      </c>
    </row>
    <row r="467" spans="1:1" x14ac:dyDescent="0.2">
      <c r="A467" t="s">
        <v>751</v>
      </c>
    </row>
    <row r="468" spans="1:1" x14ac:dyDescent="0.2">
      <c r="A468" t="s">
        <v>484</v>
      </c>
    </row>
    <row r="469" spans="1:1" x14ac:dyDescent="0.2">
      <c r="A469" t="s">
        <v>2460</v>
      </c>
    </row>
    <row r="470" spans="1:1" x14ac:dyDescent="0.2">
      <c r="A470" t="s">
        <v>1885</v>
      </c>
    </row>
    <row r="471" spans="1:1" x14ac:dyDescent="0.2">
      <c r="A471" t="s">
        <v>1654</v>
      </c>
    </row>
    <row r="472" spans="1:1" x14ac:dyDescent="0.2">
      <c r="A472" t="s">
        <v>832</v>
      </c>
    </row>
    <row r="473" spans="1:1" x14ac:dyDescent="0.2">
      <c r="A473" t="s">
        <v>2263</v>
      </c>
    </row>
    <row r="474" spans="1:1" x14ac:dyDescent="0.2">
      <c r="A474" t="s">
        <v>376</v>
      </c>
    </row>
    <row r="475" spans="1:1" x14ac:dyDescent="0.2">
      <c r="A475" t="s">
        <v>2302</v>
      </c>
    </row>
    <row r="476" spans="1:1" x14ac:dyDescent="0.2">
      <c r="A476" t="s">
        <v>1330</v>
      </c>
    </row>
    <row r="477" spans="1:1" x14ac:dyDescent="0.2">
      <c r="A477" t="s">
        <v>1318</v>
      </c>
    </row>
    <row r="478" spans="1:1" x14ac:dyDescent="0.2">
      <c r="A478" t="s">
        <v>913</v>
      </c>
    </row>
    <row r="479" spans="1:1" x14ac:dyDescent="0.2">
      <c r="A479" t="s">
        <v>1504</v>
      </c>
    </row>
    <row r="480" spans="1:1" x14ac:dyDescent="0.2">
      <c r="A480" t="s">
        <v>766</v>
      </c>
    </row>
    <row r="481" spans="1:1" x14ac:dyDescent="0.2">
      <c r="A481" t="s">
        <v>2461</v>
      </c>
    </row>
    <row r="482" spans="1:1" x14ac:dyDescent="0.2">
      <c r="A482" t="s">
        <v>2462</v>
      </c>
    </row>
    <row r="483" spans="1:1" x14ac:dyDescent="0.2">
      <c r="A483" t="s">
        <v>409</v>
      </c>
    </row>
    <row r="484" spans="1:1" x14ac:dyDescent="0.2">
      <c r="A484" t="s">
        <v>2463</v>
      </c>
    </row>
    <row r="485" spans="1:1" x14ac:dyDescent="0.2">
      <c r="A485" t="s">
        <v>2245</v>
      </c>
    </row>
    <row r="486" spans="1:1" x14ac:dyDescent="0.2">
      <c r="A486" t="s">
        <v>2191</v>
      </c>
    </row>
    <row r="487" spans="1:1" x14ac:dyDescent="0.2">
      <c r="A487" t="s">
        <v>1819</v>
      </c>
    </row>
    <row r="488" spans="1:1" x14ac:dyDescent="0.2">
      <c r="A488" t="s">
        <v>931</v>
      </c>
    </row>
    <row r="489" spans="1:1" x14ac:dyDescent="0.2">
      <c r="A489" t="s">
        <v>1354</v>
      </c>
    </row>
    <row r="490" spans="1:1" x14ac:dyDescent="0.2">
      <c r="A490" t="s">
        <v>1123</v>
      </c>
    </row>
    <row r="491" spans="1:1" x14ac:dyDescent="0.2">
      <c r="A491" t="s">
        <v>1984</v>
      </c>
    </row>
    <row r="492" spans="1:1" x14ac:dyDescent="0.2">
      <c r="A492" t="s">
        <v>127</v>
      </c>
    </row>
    <row r="493" spans="1:1" x14ac:dyDescent="0.2">
      <c r="A493" t="s">
        <v>1402</v>
      </c>
    </row>
    <row r="494" spans="1:1" x14ac:dyDescent="0.2">
      <c r="A494" t="s">
        <v>406</v>
      </c>
    </row>
    <row r="495" spans="1:1" x14ac:dyDescent="0.2">
      <c r="A495" t="s">
        <v>2278</v>
      </c>
    </row>
    <row r="496" spans="1:1" x14ac:dyDescent="0.2">
      <c r="A496" t="s">
        <v>2464</v>
      </c>
    </row>
    <row r="497" spans="1:1" x14ac:dyDescent="0.2">
      <c r="A497" t="s">
        <v>2465</v>
      </c>
    </row>
    <row r="498" spans="1:1" x14ac:dyDescent="0.2">
      <c r="A498" t="s">
        <v>742</v>
      </c>
    </row>
    <row r="499" spans="1:1" x14ac:dyDescent="0.2">
      <c r="A499" t="s">
        <v>1876</v>
      </c>
    </row>
    <row r="500" spans="1:1" x14ac:dyDescent="0.2">
      <c r="A500" t="s">
        <v>1525</v>
      </c>
    </row>
    <row r="501" spans="1:1" x14ac:dyDescent="0.2">
      <c r="A501" t="s">
        <v>2466</v>
      </c>
    </row>
    <row r="502" spans="1:1" x14ac:dyDescent="0.2">
      <c r="A502" t="s">
        <v>82</v>
      </c>
    </row>
    <row r="503" spans="1:1" x14ac:dyDescent="0.2">
      <c r="A503" t="s">
        <v>2467</v>
      </c>
    </row>
    <row r="504" spans="1:1" x14ac:dyDescent="0.2">
      <c r="A504" t="s">
        <v>1042</v>
      </c>
    </row>
    <row r="505" spans="1:1" x14ac:dyDescent="0.2">
      <c r="A505" t="s">
        <v>1864</v>
      </c>
    </row>
    <row r="506" spans="1:1" x14ac:dyDescent="0.2">
      <c r="A506" t="s">
        <v>1168</v>
      </c>
    </row>
    <row r="507" spans="1:1" x14ac:dyDescent="0.2">
      <c r="A507" t="s">
        <v>1804</v>
      </c>
    </row>
    <row r="508" spans="1:1" x14ac:dyDescent="0.2">
      <c r="A508" t="s">
        <v>1972</v>
      </c>
    </row>
    <row r="509" spans="1:1" x14ac:dyDescent="0.2">
      <c r="A509" t="s">
        <v>73</v>
      </c>
    </row>
    <row r="510" spans="1:1" x14ac:dyDescent="0.2">
      <c r="A510" t="s">
        <v>1144</v>
      </c>
    </row>
    <row r="511" spans="1:1" x14ac:dyDescent="0.2">
      <c r="A511" t="s">
        <v>625</v>
      </c>
    </row>
    <row r="512" spans="1:1" x14ac:dyDescent="0.2">
      <c r="A512" t="s">
        <v>2468</v>
      </c>
    </row>
    <row r="513" spans="1:1" x14ac:dyDescent="0.2">
      <c r="A513" t="s">
        <v>865</v>
      </c>
    </row>
    <row r="514" spans="1:1" x14ac:dyDescent="0.2">
      <c r="A514" t="s">
        <v>2074</v>
      </c>
    </row>
    <row r="515" spans="1:1" x14ac:dyDescent="0.2">
      <c r="A515" t="s">
        <v>1546</v>
      </c>
    </row>
    <row r="516" spans="1:1" x14ac:dyDescent="0.2">
      <c r="A516" t="s">
        <v>1483</v>
      </c>
    </row>
    <row r="517" spans="1:1" x14ac:dyDescent="0.2">
      <c r="A517" t="s">
        <v>2469</v>
      </c>
    </row>
    <row r="518" spans="1:1" x14ac:dyDescent="0.2">
      <c r="A518" t="s">
        <v>442</v>
      </c>
    </row>
    <row r="519" spans="1:1" x14ac:dyDescent="0.2">
      <c r="A519" t="s">
        <v>2290</v>
      </c>
    </row>
    <row r="520" spans="1:1" x14ac:dyDescent="0.2">
      <c r="A520" t="s">
        <v>2470</v>
      </c>
    </row>
    <row r="521" spans="1:1" x14ac:dyDescent="0.2">
      <c r="A521" t="s">
        <v>1951</v>
      </c>
    </row>
    <row r="522" spans="1:1" x14ac:dyDescent="0.2">
      <c r="A522" t="s">
        <v>1759</v>
      </c>
    </row>
    <row r="523" spans="1:1" x14ac:dyDescent="0.2">
      <c r="A523" t="s">
        <v>2471</v>
      </c>
    </row>
    <row r="524" spans="1:1" x14ac:dyDescent="0.2">
      <c r="A524" t="s">
        <v>2002</v>
      </c>
    </row>
    <row r="525" spans="1:1" x14ac:dyDescent="0.2">
      <c r="A525" t="s">
        <v>880</v>
      </c>
    </row>
    <row r="526" spans="1:1" x14ac:dyDescent="0.2">
      <c r="A526" t="s">
        <v>1576</v>
      </c>
    </row>
    <row r="527" spans="1:1" x14ac:dyDescent="0.2">
      <c r="A527" t="s">
        <v>1063</v>
      </c>
    </row>
    <row r="528" spans="1:1" x14ac:dyDescent="0.2">
      <c r="A528" t="s">
        <v>1717</v>
      </c>
    </row>
    <row r="529" spans="1:1" x14ac:dyDescent="0.2">
      <c r="A529" t="s">
        <v>2317</v>
      </c>
    </row>
    <row r="530" spans="1:1" x14ac:dyDescent="0.2">
      <c r="A530" t="s">
        <v>2472</v>
      </c>
    </row>
    <row r="531" spans="1:1" x14ac:dyDescent="0.2">
      <c r="A531" t="s">
        <v>256</v>
      </c>
    </row>
    <row r="532" spans="1:1" x14ac:dyDescent="0.2">
      <c r="A532" t="s">
        <v>55</v>
      </c>
    </row>
    <row r="533" spans="1:1" x14ac:dyDescent="0.2">
      <c r="A533" t="s">
        <v>802</v>
      </c>
    </row>
    <row r="534" spans="1:1" x14ac:dyDescent="0.2">
      <c r="A534" t="s">
        <v>184</v>
      </c>
    </row>
    <row r="535" spans="1:1" x14ac:dyDescent="0.2">
      <c r="A535" t="s">
        <v>2473</v>
      </c>
    </row>
    <row r="536" spans="1:1" x14ac:dyDescent="0.2">
      <c r="A536" t="s">
        <v>1669</v>
      </c>
    </row>
    <row r="537" spans="1:1" x14ac:dyDescent="0.2">
      <c r="A537" t="s">
        <v>2293</v>
      </c>
    </row>
    <row r="538" spans="1:1" x14ac:dyDescent="0.2">
      <c r="A538" t="s">
        <v>1501</v>
      </c>
    </row>
    <row r="539" spans="1:1" x14ac:dyDescent="0.2">
      <c r="A539" t="s">
        <v>361</v>
      </c>
    </row>
    <row r="540" spans="1:1" x14ac:dyDescent="0.2">
      <c r="A540" t="s">
        <v>499</v>
      </c>
    </row>
    <row r="541" spans="1:1" x14ac:dyDescent="0.2">
      <c r="A541" t="s">
        <v>1753</v>
      </c>
    </row>
    <row r="542" spans="1:1" x14ac:dyDescent="0.2">
      <c r="A542" t="s">
        <v>718</v>
      </c>
    </row>
    <row r="543" spans="1:1" x14ac:dyDescent="0.2">
      <c r="A543" t="s">
        <v>1519</v>
      </c>
    </row>
    <row r="544" spans="1:1" x14ac:dyDescent="0.2">
      <c r="A544" t="s">
        <v>2320</v>
      </c>
    </row>
    <row r="545" spans="1:1" x14ac:dyDescent="0.2">
      <c r="A545" t="s">
        <v>2203</v>
      </c>
    </row>
    <row r="546" spans="1:1" x14ac:dyDescent="0.2">
      <c r="A546" t="s">
        <v>706</v>
      </c>
    </row>
    <row r="547" spans="1:1" x14ac:dyDescent="0.2">
      <c r="A547" t="s">
        <v>988</v>
      </c>
    </row>
    <row r="548" spans="1:1" x14ac:dyDescent="0.2">
      <c r="A548" t="s">
        <v>2474</v>
      </c>
    </row>
    <row r="549" spans="1:1" x14ac:dyDescent="0.2">
      <c r="A549" t="s">
        <v>2475</v>
      </c>
    </row>
    <row r="550" spans="1:1" x14ac:dyDescent="0.2">
      <c r="A550" t="s">
        <v>673</v>
      </c>
    </row>
    <row r="551" spans="1:1" x14ac:dyDescent="0.2">
      <c r="A551" t="s">
        <v>2476</v>
      </c>
    </row>
    <row r="552" spans="1:1" x14ac:dyDescent="0.2">
      <c r="A552" t="s">
        <v>112</v>
      </c>
    </row>
    <row r="553" spans="1:1" x14ac:dyDescent="0.2">
      <c r="A553" t="s">
        <v>70</v>
      </c>
    </row>
    <row r="554" spans="1:1" x14ac:dyDescent="0.2">
      <c r="A554" t="s">
        <v>1066</v>
      </c>
    </row>
    <row r="555" spans="1:1" x14ac:dyDescent="0.2">
      <c r="A555" t="s">
        <v>763</v>
      </c>
    </row>
    <row r="556" spans="1:1" x14ac:dyDescent="0.2">
      <c r="A556" t="s">
        <v>373</v>
      </c>
    </row>
    <row r="557" spans="1:1" x14ac:dyDescent="0.2">
      <c r="A557" t="s">
        <v>430</v>
      </c>
    </row>
    <row r="558" spans="1:1" x14ac:dyDescent="0.2">
      <c r="A558" t="s">
        <v>1534</v>
      </c>
    </row>
    <row r="559" spans="1:1" x14ac:dyDescent="0.2">
      <c r="A559" t="s">
        <v>388</v>
      </c>
    </row>
    <row r="560" spans="1:1" x14ac:dyDescent="0.2">
      <c r="A560" t="s">
        <v>2065</v>
      </c>
    </row>
    <row r="561" spans="1:1" x14ac:dyDescent="0.2">
      <c r="A561" t="s">
        <v>745</v>
      </c>
    </row>
    <row r="562" spans="1:1" x14ac:dyDescent="0.2">
      <c r="A562" t="s">
        <v>1210</v>
      </c>
    </row>
    <row r="563" spans="1:1" x14ac:dyDescent="0.2">
      <c r="A563" t="s">
        <v>2477</v>
      </c>
    </row>
    <row r="564" spans="1:1" x14ac:dyDescent="0.2">
      <c r="A564" t="s">
        <v>178</v>
      </c>
    </row>
    <row r="565" spans="1:1" x14ac:dyDescent="0.2">
      <c r="A565" t="s">
        <v>1879</v>
      </c>
    </row>
    <row r="566" spans="1:1" x14ac:dyDescent="0.2">
      <c r="A566" t="s">
        <v>2478</v>
      </c>
    </row>
    <row r="567" spans="1:1" x14ac:dyDescent="0.2">
      <c r="A567" t="s">
        <v>688</v>
      </c>
    </row>
    <row r="568" spans="1:1" x14ac:dyDescent="0.2">
      <c r="A568" t="s">
        <v>883</v>
      </c>
    </row>
    <row r="569" spans="1:1" x14ac:dyDescent="0.2">
      <c r="A569" t="s">
        <v>1036</v>
      </c>
    </row>
    <row r="570" spans="1:1" x14ac:dyDescent="0.2">
      <c r="A570" t="s">
        <v>1240</v>
      </c>
    </row>
    <row r="571" spans="1:1" x14ac:dyDescent="0.2">
      <c r="A571" t="s">
        <v>2479</v>
      </c>
    </row>
    <row r="572" spans="1:1" x14ac:dyDescent="0.2">
      <c r="A572" t="s">
        <v>2480</v>
      </c>
    </row>
    <row r="573" spans="1:1" x14ac:dyDescent="0.2">
      <c r="A573" t="s">
        <v>298</v>
      </c>
    </row>
    <row r="574" spans="1:1" x14ac:dyDescent="0.2">
      <c r="A574" t="s">
        <v>2481</v>
      </c>
    </row>
    <row r="575" spans="1:1" x14ac:dyDescent="0.2">
      <c r="A575" t="s">
        <v>1687</v>
      </c>
    </row>
    <row r="576" spans="1:1" x14ac:dyDescent="0.2">
      <c r="A576" t="s">
        <v>775</v>
      </c>
    </row>
    <row r="577" spans="1:1" x14ac:dyDescent="0.2">
      <c r="A577" t="s">
        <v>748</v>
      </c>
    </row>
    <row r="578" spans="1:1" x14ac:dyDescent="0.2">
      <c r="A578" t="s">
        <v>622</v>
      </c>
    </row>
    <row r="579" spans="1:1" x14ac:dyDescent="0.2">
      <c r="A579" t="s">
        <v>2482</v>
      </c>
    </row>
    <row r="580" spans="1:1" x14ac:dyDescent="0.2">
      <c r="A580" t="s">
        <v>1657</v>
      </c>
    </row>
    <row r="581" spans="1:1" x14ac:dyDescent="0.2">
      <c r="A581" t="s">
        <v>79</v>
      </c>
    </row>
    <row r="582" spans="1:1" x14ac:dyDescent="0.2">
      <c r="A582" t="s">
        <v>1366</v>
      </c>
    </row>
    <row r="583" spans="1:1" x14ac:dyDescent="0.2">
      <c r="A583" t="s">
        <v>2483</v>
      </c>
    </row>
    <row r="584" spans="1:1" x14ac:dyDescent="0.2">
      <c r="A584" t="s">
        <v>1597</v>
      </c>
    </row>
    <row r="585" spans="1:1" x14ac:dyDescent="0.2">
      <c r="A585" t="s">
        <v>1891</v>
      </c>
    </row>
    <row r="586" spans="1:1" x14ac:dyDescent="0.2">
      <c r="A586" t="s">
        <v>205</v>
      </c>
    </row>
    <row r="587" spans="1:1" x14ac:dyDescent="0.2">
      <c r="A587" t="s">
        <v>1858</v>
      </c>
    </row>
    <row r="588" spans="1:1" x14ac:dyDescent="0.2">
      <c r="A588" t="s">
        <v>1333</v>
      </c>
    </row>
    <row r="589" spans="1:1" x14ac:dyDescent="0.2">
      <c r="A589" t="s">
        <v>1978</v>
      </c>
    </row>
    <row r="590" spans="1:1" x14ac:dyDescent="0.2">
      <c r="A590" t="s">
        <v>1018</v>
      </c>
    </row>
    <row r="591" spans="1:1" x14ac:dyDescent="0.2">
      <c r="A591" t="s">
        <v>1438</v>
      </c>
    </row>
    <row r="592" spans="1:1" x14ac:dyDescent="0.2">
      <c r="A592" t="s">
        <v>295</v>
      </c>
    </row>
    <row r="593" spans="1:1" x14ac:dyDescent="0.2">
      <c r="A593" t="s">
        <v>196</v>
      </c>
    </row>
    <row r="594" spans="1:1" x14ac:dyDescent="0.2">
      <c r="A594" t="s">
        <v>901</v>
      </c>
    </row>
    <row r="595" spans="1:1" x14ac:dyDescent="0.2">
      <c r="A595" t="s">
        <v>2484</v>
      </c>
    </row>
    <row r="596" spans="1:1" x14ac:dyDescent="0.2">
      <c r="A596" t="s">
        <v>1600</v>
      </c>
    </row>
    <row r="597" spans="1:1" x14ac:dyDescent="0.2">
      <c r="A597" t="s">
        <v>1630</v>
      </c>
    </row>
    <row r="598" spans="1:1" x14ac:dyDescent="0.2">
      <c r="A598" t="s">
        <v>1825</v>
      </c>
    </row>
    <row r="599" spans="1:1" x14ac:dyDescent="0.2">
      <c r="A599" t="s">
        <v>976</v>
      </c>
    </row>
    <row r="600" spans="1:1" x14ac:dyDescent="0.2">
      <c r="A600" t="s">
        <v>1198</v>
      </c>
    </row>
    <row r="601" spans="1:1" x14ac:dyDescent="0.2">
      <c r="A601" t="s">
        <v>2311</v>
      </c>
    </row>
    <row r="602" spans="1:1" x14ac:dyDescent="0.2">
      <c r="A602" t="s">
        <v>721</v>
      </c>
    </row>
    <row r="603" spans="1:1" x14ac:dyDescent="0.2">
      <c r="A603" t="s">
        <v>1672</v>
      </c>
    </row>
    <row r="604" spans="1:1" x14ac:dyDescent="0.2">
      <c r="A604" t="s">
        <v>1441</v>
      </c>
    </row>
    <row r="605" spans="1:1" x14ac:dyDescent="0.2">
      <c r="A605" t="s">
        <v>136</v>
      </c>
    </row>
    <row r="606" spans="1:1" x14ac:dyDescent="0.2">
      <c r="A606" t="s">
        <v>1087</v>
      </c>
    </row>
    <row r="607" spans="1:1" x14ac:dyDescent="0.2">
      <c r="A607" t="s">
        <v>1147</v>
      </c>
    </row>
    <row r="608" spans="1:1" x14ac:dyDescent="0.2">
      <c r="A608" t="s">
        <v>1027</v>
      </c>
    </row>
    <row r="609" spans="1:1" x14ac:dyDescent="0.2">
      <c r="A609" t="s">
        <v>2485</v>
      </c>
    </row>
    <row r="610" spans="1:1" x14ac:dyDescent="0.2">
      <c r="A610" t="s">
        <v>2149</v>
      </c>
    </row>
    <row r="611" spans="1:1" x14ac:dyDescent="0.2">
      <c r="A611" t="s">
        <v>2486</v>
      </c>
    </row>
    <row r="612" spans="1:1" x14ac:dyDescent="0.2">
      <c r="A612" t="s">
        <v>202</v>
      </c>
    </row>
    <row r="613" spans="1:1" x14ac:dyDescent="0.2">
      <c r="A613" t="s">
        <v>2179</v>
      </c>
    </row>
    <row r="614" spans="1:1" x14ac:dyDescent="0.2">
      <c r="A614" t="s">
        <v>1666</v>
      </c>
    </row>
    <row r="615" spans="1:1" x14ac:dyDescent="0.2">
      <c r="A615" t="s">
        <v>2197</v>
      </c>
    </row>
    <row r="616" spans="1:1" x14ac:dyDescent="0.2">
      <c r="A616" t="s">
        <v>1783</v>
      </c>
    </row>
    <row r="617" spans="1:1" x14ac:dyDescent="0.2">
      <c r="A617" t="s">
        <v>1645</v>
      </c>
    </row>
    <row r="618" spans="1:1" x14ac:dyDescent="0.2">
      <c r="A618" t="s">
        <v>820</v>
      </c>
    </row>
    <row r="619" spans="1:1" x14ac:dyDescent="0.2">
      <c r="A619" t="s">
        <v>1987</v>
      </c>
    </row>
    <row r="620" spans="1:1" x14ac:dyDescent="0.2">
      <c r="A620" t="s">
        <v>2083</v>
      </c>
    </row>
    <row r="621" spans="1:1" x14ac:dyDescent="0.2">
      <c r="A621" t="s">
        <v>1690</v>
      </c>
    </row>
    <row r="622" spans="1:1" x14ac:dyDescent="0.2">
      <c r="A622" t="s">
        <v>88</v>
      </c>
    </row>
    <row r="623" spans="1:1" x14ac:dyDescent="0.2">
      <c r="A623" t="s">
        <v>964</v>
      </c>
    </row>
    <row r="624" spans="1:1" x14ac:dyDescent="0.2">
      <c r="A624" t="s">
        <v>2487</v>
      </c>
    </row>
    <row r="625" spans="1:1" x14ac:dyDescent="0.2">
      <c r="A625" t="s">
        <v>1459</v>
      </c>
    </row>
    <row r="626" spans="1:1" x14ac:dyDescent="0.2">
      <c r="A626" t="s">
        <v>1288</v>
      </c>
    </row>
    <row r="627" spans="1:1" x14ac:dyDescent="0.2">
      <c r="A627" t="s">
        <v>2488</v>
      </c>
    </row>
    <row r="628" spans="1:1" x14ac:dyDescent="0.2">
      <c r="A628" t="s">
        <v>2059</v>
      </c>
    </row>
    <row r="629" spans="1:1" x14ac:dyDescent="0.2">
      <c r="A629" t="s">
        <v>2194</v>
      </c>
    </row>
    <row r="630" spans="1:1" x14ac:dyDescent="0.2">
      <c r="A630" t="s">
        <v>1405</v>
      </c>
    </row>
    <row r="631" spans="1:1" x14ac:dyDescent="0.2">
      <c r="A631" t="s">
        <v>2489</v>
      </c>
    </row>
    <row r="632" spans="1:1" x14ac:dyDescent="0.2">
      <c r="A632" t="s">
        <v>592</v>
      </c>
    </row>
    <row r="633" spans="1:1" x14ac:dyDescent="0.2">
      <c r="A633" t="s">
        <v>2490</v>
      </c>
    </row>
    <row r="634" spans="1:1" x14ac:dyDescent="0.2">
      <c r="A634" t="s">
        <v>2224</v>
      </c>
    </row>
    <row r="635" spans="1:1" x14ac:dyDescent="0.2">
      <c r="A635" t="s">
        <v>595</v>
      </c>
    </row>
    <row r="636" spans="1:1" x14ac:dyDescent="0.2">
      <c r="A636" t="s">
        <v>655</v>
      </c>
    </row>
    <row r="637" spans="1:1" x14ac:dyDescent="0.2">
      <c r="A637" t="s">
        <v>1894</v>
      </c>
    </row>
    <row r="638" spans="1:1" x14ac:dyDescent="0.2">
      <c r="A638" t="s">
        <v>1780</v>
      </c>
    </row>
    <row r="639" spans="1:1" x14ac:dyDescent="0.2">
      <c r="A639" t="s">
        <v>328</v>
      </c>
    </row>
    <row r="640" spans="1:1" x14ac:dyDescent="0.2">
      <c r="A640" t="s">
        <v>2491</v>
      </c>
    </row>
    <row r="641" spans="1:1" x14ac:dyDescent="0.2">
      <c r="A641" t="s">
        <v>241</v>
      </c>
    </row>
    <row r="642" spans="1:1" x14ac:dyDescent="0.2">
      <c r="A642" t="s">
        <v>2068</v>
      </c>
    </row>
    <row r="643" spans="1:1" x14ac:dyDescent="0.2">
      <c r="A643" t="s">
        <v>2492</v>
      </c>
    </row>
    <row r="644" spans="1:1" x14ac:dyDescent="0.2">
      <c r="A644" t="s">
        <v>2146</v>
      </c>
    </row>
    <row r="645" spans="1:1" x14ac:dyDescent="0.2">
      <c r="A645" t="s">
        <v>781</v>
      </c>
    </row>
    <row r="646" spans="1:1" x14ac:dyDescent="0.2">
      <c r="A646" t="s">
        <v>2071</v>
      </c>
    </row>
    <row r="647" spans="1:1" x14ac:dyDescent="0.2">
      <c r="A647" t="s">
        <v>2493</v>
      </c>
    </row>
    <row r="648" spans="1:1" x14ac:dyDescent="0.2">
      <c r="A648" t="s">
        <v>316</v>
      </c>
    </row>
    <row r="649" spans="1:1" x14ac:dyDescent="0.2">
      <c r="A649" t="s">
        <v>436</v>
      </c>
    </row>
    <row r="650" spans="1:1" x14ac:dyDescent="0.2">
      <c r="A650" t="s">
        <v>2305</v>
      </c>
    </row>
    <row r="651" spans="1:1" x14ac:dyDescent="0.2">
      <c r="A651" t="s">
        <v>496</v>
      </c>
    </row>
    <row r="652" spans="1:1" x14ac:dyDescent="0.2">
      <c r="A652" t="s">
        <v>898</v>
      </c>
    </row>
    <row r="653" spans="1:1" x14ac:dyDescent="0.2">
      <c r="A653" t="s">
        <v>1300</v>
      </c>
    </row>
    <row r="654" spans="1:1" x14ac:dyDescent="0.2">
      <c r="A654" t="s">
        <v>1051</v>
      </c>
    </row>
    <row r="655" spans="1:1" x14ac:dyDescent="0.2">
      <c r="A655" t="s">
        <v>1024</v>
      </c>
    </row>
    <row r="656" spans="1:1" x14ac:dyDescent="0.2">
      <c r="A656" t="s">
        <v>799</v>
      </c>
    </row>
    <row r="657" spans="1:1" x14ac:dyDescent="0.2">
      <c r="A657" t="s">
        <v>2494</v>
      </c>
    </row>
    <row r="658" spans="1:1" x14ac:dyDescent="0.2">
      <c r="A658" t="s">
        <v>2029</v>
      </c>
    </row>
    <row r="659" spans="1:1" x14ac:dyDescent="0.2">
      <c r="A659" t="s">
        <v>889</v>
      </c>
    </row>
    <row r="660" spans="1:1" x14ac:dyDescent="0.2">
      <c r="A660" t="s">
        <v>2495</v>
      </c>
    </row>
    <row r="661" spans="1:1" x14ac:dyDescent="0.2">
      <c r="A661" t="s">
        <v>928</v>
      </c>
    </row>
    <row r="662" spans="1:1" x14ac:dyDescent="0.2">
      <c r="A662" t="s">
        <v>1258</v>
      </c>
    </row>
    <row r="663" spans="1:1" x14ac:dyDescent="0.2">
      <c r="A663" t="s">
        <v>724</v>
      </c>
    </row>
    <row r="664" spans="1:1" x14ac:dyDescent="0.2">
      <c r="A664" t="s">
        <v>730</v>
      </c>
    </row>
    <row r="665" spans="1:1" x14ac:dyDescent="0.2">
      <c r="A665" t="s">
        <v>2257</v>
      </c>
    </row>
    <row r="666" spans="1:1" x14ac:dyDescent="0.2">
      <c r="A666" t="s">
        <v>868</v>
      </c>
    </row>
    <row r="667" spans="1:1" x14ac:dyDescent="0.2">
      <c r="A667" t="s">
        <v>2086</v>
      </c>
    </row>
    <row r="668" spans="1:1" x14ac:dyDescent="0.2">
      <c r="A668" t="s">
        <v>1792</v>
      </c>
    </row>
    <row r="669" spans="1:1" x14ac:dyDescent="0.2">
      <c r="A669" t="s">
        <v>1702</v>
      </c>
    </row>
    <row r="670" spans="1:1" x14ac:dyDescent="0.2">
      <c r="A670" t="s">
        <v>1564</v>
      </c>
    </row>
    <row r="671" spans="1:1" x14ac:dyDescent="0.2">
      <c r="A671" t="s">
        <v>2077</v>
      </c>
    </row>
    <row r="672" spans="1:1" x14ac:dyDescent="0.2">
      <c r="A672" t="s">
        <v>640</v>
      </c>
    </row>
    <row r="673" spans="1:1" x14ac:dyDescent="0.2">
      <c r="A673" t="s">
        <v>568</v>
      </c>
    </row>
    <row r="674" spans="1:1" x14ac:dyDescent="0.2">
      <c r="A674" t="s">
        <v>385</v>
      </c>
    </row>
    <row r="675" spans="1:1" x14ac:dyDescent="0.2">
      <c r="A675" t="s">
        <v>841</v>
      </c>
    </row>
    <row r="676" spans="1:1" x14ac:dyDescent="0.2">
      <c r="A676" t="s">
        <v>1708</v>
      </c>
    </row>
    <row r="677" spans="1:1" x14ac:dyDescent="0.2">
      <c r="A677" t="s">
        <v>2125</v>
      </c>
    </row>
    <row r="678" spans="1:1" x14ac:dyDescent="0.2">
      <c r="A678" t="s">
        <v>604</v>
      </c>
    </row>
    <row r="679" spans="1:1" x14ac:dyDescent="0.2">
      <c r="A679" t="s">
        <v>1294</v>
      </c>
    </row>
    <row r="680" spans="1:1" x14ac:dyDescent="0.2">
      <c r="A680" t="s">
        <v>1276</v>
      </c>
    </row>
    <row r="681" spans="1:1" x14ac:dyDescent="0.2">
      <c r="A681" t="s">
        <v>208</v>
      </c>
    </row>
    <row r="682" spans="1:1" x14ac:dyDescent="0.2">
      <c r="A682" t="s">
        <v>1474</v>
      </c>
    </row>
    <row r="683" spans="1:1" x14ac:dyDescent="0.2">
      <c r="A683" t="s">
        <v>2496</v>
      </c>
    </row>
    <row r="684" spans="1:1" x14ac:dyDescent="0.2">
      <c r="A684" t="s">
        <v>2497</v>
      </c>
    </row>
    <row r="685" spans="1:1" x14ac:dyDescent="0.2">
      <c r="A685" t="s">
        <v>733</v>
      </c>
    </row>
    <row r="686" spans="1:1" x14ac:dyDescent="0.2">
      <c r="A686" t="s">
        <v>1102</v>
      </c>
    </row>
    <row r="687" spans="1:1" x14ac:dyDescent="0.2">
      <c r="A687" t="s">
        <v>1612</v>
      </c>
    </row>
    <row r="688" spans="1:1" x14ac:dyDescent="0.2">
      <c r="A688" t="s">
        <v>958</v>
      </c>
    </row>
    <row r="689" spans="1:1" x14ac:dyDescent="0.2">
      <c r="A689" t="s">
        <v>115</v>
      </c>
    </row>
    <row r="690" spans="1:1" x14ac:dyDescent="0.2">
      <c r="A690" t="s">
        <v>2498</v>
      </c>
    </row>
    <row r="691" spans="1:1" x14ac:dyDescent="0.2">
      <c r="A691" t="s">
        <v>2185</v>
      </c>
    </row>
    <row r="692" spans="1:1" x14ac:dyDescent="0.2">
      <c r="A692" t="s">
        <v>619</v>
      </c>
    </row>
    <row r="693" spans="1:1" x14ac:dyDescent="0.2">
      <c r="A693" t="s">
        <v>2499</v>
      </c>
    </row>
    <row r="694" spans="1:1" x14ac:dyDescent="0.2">
      <c r="A694" t="s">
        <v>2500</v>
      </c>
    </row>
    <row r="695" spans="1:1" x14ac:dyDescent="0.2">
      <c r="A695" t="s">
        <v>2501</v>
      </c>
    </row>
    <row r="696" spans="1:1" x14ac:dyDescent="0.2">
      <c r="A696" t="s">
        <v>1582</v>
      </c>
    </row>
    <row r="697" spans="1:1" x14ac:dyDescent="0.2">
      <c r="A697" t="s">
        <v>2502</v>
      </c>
    </row>
    <row r="698" spans="1:1" x14ac:dyDescent="0.2">
      <c r="A698" t="s">
        <v>1126</v>
      </c>
    </row>
    <row r="699" spans="1:1" x14ac:dyDescent="0.2">
      <c r="A699" t="s">
        <v>2503</v>
      </c>
    </row>
    <row r="700" spans="1:1" x14ac:dyDescent="0.2">
      <c r="A700" t="s">
        <v>2504</v>
      </c>
    </row>
    <row r="701" spans="1:1" x14ac:dyDescent="0.2">
      <c r="A701" t="s">
        <v>2505</v>
      </c>
    </row>
    <row r="702" spans="1:1" x14ac:dyDescent="0.2">
      <c r="A702" t="s">
        <v>601</v>
      </c>
    </row>
    <row r="703" spans="1:1" x14ac:dyDescent="0.2">
      <c r="A703" t="s">
        <v>2506</v>
      </c>
    </row>
    <row r="704" spans="1:1" x14ac:dyDescent="0.2">
      <c r="A704" t="s">
        <v>562</v>
      </c>
    </row>
    <row r="705" spans="1:1" x14ac:dyDescent="0.2">
      <c r="A705" t="s">
        <v>2152</v>
      </c>
    </row>
    <row r="706" spans="1:1" x14ac:dyDescent="0.2">
      <c r="A706" t="s">
        <v>217</v>
      </c>
    </row>
    <row r="707" spans="1:1" x14ac:dyDescent="0.2">
      <c r="A707" t="s">
        <v>2507</v>
      </c>
    </row>
    <row r="708" spans="1:1" x14ac:dyDescent="0.2">
      <c r="A708" t="s">
        <v>394</v>
      </c>
    </row>
    <row r="709" spans="1:1" x14ac:dyDescent="0.2">
      <c r="A709" t="s">
        <v>1705</v>
      </c>
    </row>
    <row r="710" spans="1:1" x14ac:dyDescent="0.2">
      <c r="A710" t="s">
        <v>2508</v>
      </c>
    </row>
    <row r="711" spans="1:1" x14ac:dyDescent="0.2">
      <c r="A711" t="s">
        <v>1057</v>
      </c>
    </row>
    <row r="712" spans="1:1" x14ac:dyDescent="0.2">
      <c r="A712" t="s">
        <v>2509</v>
      </c>
    </row>
    <row r="713" spans="1:1" x14ac:dyDescent="0.2">
      <c r="A713" t="s">
        <v>2510</v>
      </c>
    </row>
    <row r="714" spans="1:1" x14ac:dyDescent="0.2">
      <c r="A714" t="s">
        <v>826</v>
      </c>
    </row>
    <row r="715" spans="1:1" x14ac:dyDescent="0.2">
      <c r="A715" t="s">
        <v>571</v>
      </c>
    </row>
    <row r="716" spans="1:1" x14ac:dyDescent="0.2">
      <c r="A716" t="s">
        <v>1351</v>
      </c>
    </row>
    <row r="717" spans="1:1" x14ac:dyDescent="0.2">
      <c r="A717" t="s">
        <v>940</v>
      </c>
    </row>
    <row r="718" spans="1:1" x14ac:dyDescent="0.2">
      <c r="A718" t="s">
        <v>2005</v>
      </c>
    </row>
    <row r="719" spans="1:1" x14ac:dyDescent="0.2">
      <c r="A719" t="s">
        <v>904</v>
      </c>
    </row>
    <row r="720" spans="1:1" x14ac:dyDescent="0.2">
      <c r="A720" t="s">
        <v>244</v>
      </c>
    </row>
    <row r="721" spans="1:1" x14ac:dyDescent="0.2">
      <c r="A721" t="s">
        <v>2143</v>
      </c>
    </row>
    <row r="722" spans="1:1" x14ac:dyDescent="0.2">
      <c r="A722" t="s">
        <v>1000</v>
      </c>
    </row>
    <row r="723" spans="1:1" x14ac:dyDescent="0.2">
      <c r="A723" t="s">
        <v>1480</v>
      </c>
    </row>
    <row r="724" spans="1:1" x14ac:dyDescent="0.2">
      <c r="A724" t="s">
        <v>151</v>
      </c>
    </row>
    <row r="725" spans="1:1" x14ac:dyDescent="0.2">
      <c r="A725" t="s">
        <v>727</v>
      </c>
    </row>
    <row r="726" spans="1:1" x14ac:dyDescent="0.2">
      <c r="A726" t="s">
        <v>190</v>
      </c>
    </row>
    <row r="727" spans="1:1" x14ac:dyDescent="0.2">
      <c r="A727" t="s">
        <v>2511</v>
      </c>
    </row>
    <row r="728" spans="1:1" x14ac:dyDescent="0.2">
      <c r="A728" t="s">
        <v>2095</v>
      </c>
    </row>
    <row r="729" spans="1:1" x14ac:dyDescent="0.2">
      <c r="A729" t="s">
        <v>1432</v>
      </c>
    </row>
    <row r="730" spans="1:1" x14ac:dyDescent="0.2">
      <c r="A730" t="s">
        <v>1084</v>
      </c>
    </row>
    <row r="731" spans="1:1" x14ac:dyDescent="0.2">
      <c r="A731" t="s">
        <v>2167</v>
      </c>
    </row>
    <row r="732" spans="1:1" x14ac:dyDescent="0.2">
      <c r="A732" t="s">
        <v>1798</v>
      </c>
    </row>
    <row r="733" spans="1:1" x14ac:dyDescent="0.2">
      <c r="A733" t="s">
        <v>1993</v>
      </c>
    </row>
    <row r="734" spans="1:1" x14ac:dyDescent="0.2">
      <c r="A734" t="s">
        <v>658</v>
      </c>
    </row>
    <row r="735" spans="1:1" x14ac:dyDescent="0.2">
      <c r="A735" t="s">
        <v>925</v>
      </c>
    </row>
    <row r="736" spans="1:1" x14ac:dyDescent="0.2">
      <c r="A736" t="s">
        <v>616</v>
      </c>
    </row>
    <row r="737" spans="1:1" x14ac:dyDescent="0.2">
      <c r="A737" t="s">
        <v>1624</v>
      </c>
    </row>
    <row r="738" spans="1:1" x14ac:dyDescent="0.2">
      <c r="A738" t="s">
        <v>1573</v>
      </c>
    </row>
    <row r="739" spans="1:1" x14ac:dyDescent="0.2">
      <c r="A739" t="s">
        <v>1195</v>
      </c>
    </row>
    <row r="740" spans="1:1" x14ac:dyDescent="0.2">
      <c r="A740" t="s">
        <v>1498</v>
      </c>
    </row>
    <row r="741" spans="1:1" x14ac:dyDescent="0.2">
      <c r="A741" t="s">
        <v>544</v>
      </c>
    </row>
    <row r="742" spans="1:1" x14ac:dyDescent="0.2">
      <c r="A742" t="s">
        <v>1603</v>
      </c>
    </row>
    <row r="743" spans="1:1" x14ac:dyDescent="0.2">
      <c r="A743" t="s">
        <v>2512</v>
      </c>
    </row>
    <row r="744" spans="1:1" x14ac:dyDescent="0.2">
      <c r="A744" t="s">
        <v>670</v>
      </c>
    </row>
    <row r="745" spans="1:1" x14ac:dyDescent="0.2">
      <c r="A745" t="s">
        <v>2020</v>
      </c>
    </row>
    <row r="746" spans="1:1" x14ac:dyDescent="0.2">
      <c r="A746" t="s">
        <v>1918</v>
      </c>
    </row>
    <row r="747" spans="1:1" x14ac:dyDescent="0.2">
      <c r="A747" t="s">
        <v>2110</v>
      </c>
    </row>
    <row r="748" spans="1:1" x14ac:dyDescent="0.2">
      <c r="A748" t="s">
        <v>1843</v>
      </c>
    </row>
    <row r="749" spans="1:1" x14ac:dyDescent="0.2">
      <c r="A749" t="s">
        <v>1315</v>
      </c>
    </row>
    <row r="750" spans="1:1" x14ac:dyDescent="0.2">
      <c r="A750" t="s">
        <v>919</v>
      </c>
    </row>
    <row r="751" spans="1:1" x14ac:dyDescent="0.2">
      <c r="A751" t="s">
        <v>952</v>
      </c>
    </row>
    <row r="752" spans="1:1" x14ac:dyDescent="0.2">
      <c r="A752" t="s">
        <v>2284</v>
      </c>
    </row>
    <row r="753" spans="1:1" x14ac:dyDescent="0.2">
      <c r="A753" t="s">
        <v>646</v>
      </c>
    </row>
    <row r="754" spans="1:1" x14ac:dyDescent="0.2">
      <c r="A754" t="s">
        <v>1801</v>
      </c>
    </row>
    <row r="755" spans="1:1" x14ac:dyDescent="0.2">
      <c r="A755" t="s">
        <v>1813</v>
      </c>
    </row>
    <row r="756" spans="1:1" x14ac:dyDescent="0.2">
      <c r="A756" t="s">
        <v>2131</v>
      </c>
    </row>
    <row r="757" spans="1:1" x14ac:dyDescent="0.2">
      <c r="A757" t="s">
        <v>1423</v>
      </c>
    </row>
    <row r="758" spans="1:1" x14ac:dyDescent="0.2">
      <c r="A758" t="s">
        <v>1039</v>
      </c>
    </row>
    <row r="759" spans="1:1" x14ac:dyDescent="0.2">
      <c r="A759" t="s">
        <v>949</v>
      </c>
    </row>
    <row r="760" spans="1:1" x14ac:dyDescent="0.2">
      <c r="A760" t="s">
        <v>1138</v>
      </c>
    </row>
    <row r="761" spans="1:1" x14ac:dyDescent="0.2">
      <c r="A761" t="s">
        <v>1012</v>
      </c>
    </row>
    <row r="762" spans="1:1" x14ac:dyDescent="0.2">
      <c r="A762" t="s">
        <v>598</v>
      </c>
    </row>
    <row r="763" spans="1:1" x14ac:dyDescent="0.2">
      <c r="A763" t="s">
        <v>193</v>
      </c>
    </row>
    <row r="764" spans="1:1" x14ac:dyDescent="0.2">
      <c r="A764" t="s">
        <v>973</v>
      </c>
    </row>
    <row r="765" spans="1:1" x14ac:dyDescent="0.2">
      <c r="A765" t="s">
        <v>1537</v>
      </c>
    </row>
    <row r="766" spans="1:1" x14ac:dyDescent="0.2">
      <c r="A766" t="s">
        <v>2513</v>
      </c>
    </row>
    <row r="767" spans="1:1" x14ac:dyDescent="0.2">
      <c r="A767" t="s">
        <v>1789</v>
      </c>
    </row>
    <row r="768" spans="1:1" x14ac:dyDescent="0.2">
      <c r="A768" t="s">
        <v>844</v>
      </c>
    </row>
    <row r="769" spans="1:1" x14ac:dyDescent="0.2">
      <c r="A769" t="s">
        <v>2047</v>
      </c>
    </row>
    <row r="770" spans="1:1" x14ac:dyDescent="0.2">
      <c r="A770" t="s">
        <v>2514</v>
      </c>
    </row>
    <row r="771" spans="1:1" x14ac:dyDescent="0.2">
      <c r="A771" t="s">
        <v>1435</v>
      </c>
    </row>
    <row r="772" spans="1:1" x14ac:dyDescent="0.2">
      <c r="A772" t="s">
        <v>1948</v>
      </c>
    </row>
    <row r="773" spans="1:1" x14ac:dyDescent="0.2">
      <c r="A773" t="s">
        <v>634</v>
      </c>
    </row>
    <row r="774" spans="1:1" x14ac:dyDescent="0.2">
      <c r="A774" t="s">
        <v>1021</v>
      </c>
    </row>
    <row r="775" spans="1:1" x14ac:dyDescent="0.2">
      <c r="A775" t="s">
        <v>175</v>
      </c>
    </row>
    <row r="776" spans="1:1" x14ac:dyDescent="0.2">
      <c r="A776" t="s">
        <v>874</v>
      </c>
    </row>
    <row r="777" spans="1:1" x14ac:dyDescent="0.2">
      <c r="A777" t="s">
        <v>553</v>
      </c>
    </row>
    <row r="778" spans="1:1" x14ac:dyDescent="0.2">
      <c r="A778" t="s">
        <v>457</v>
      </c>
    </row>
    <row r="779" spans="1:1" x14ac:dyDescent="0.2">
      <c r="A779" t="s">
        <v>1915</v>
      </c>
    </row>
    <row r="780" spans="1:1" x14ac:dyDescent="0.2">
      <c r="A780" t="s">
        <v>2515</v>
      </c>
    </row>
    <row r="781" spans="1:1" x14ac:dyDescent="0.2">
      <c r="A781" t="s">
        <v>2516</v>
      </c>
    </row>
    <row r="782" spans="1:1" x14ac:dyDescent="0.2">
      <c r="A782" t="s">
        <v>1048</v>
      </c>
    </row>
    <row r="783" spans="1:1" x14ac:dyDescent="0.2">
      <c r="A783" t="s">
        <v>2056</v>
      </c>
    </row>
    <row r="784" spans="1:1" x14ac:dyDescent="0.2">
      <c r="A784" t="s">
        <v>1414</v>
      </c>
    </row>
    <row r="785" spans="1:1" x14ac:dyDescent="0.2">
      <c r="A785" t="s">
        <v>2517</v>
      </c>
    </row>
    <row r="786" spans="1:1" x14ac:dyDescent="0.2">
      <c r="A786" t="s">
        <v>2518</v>
      </c>
    </row>
    <row r="787" spans="1:1" x14ac:dyDescent="0.2">
      <c r="A787" t="s">
        <v>997</v>
      </c>
    </row>
    <row r="788" spans="1:1" x14ac:dyDescent="0.2">
      <c r="A788" t="s">
        <v>1807</v>
      </c>
    </row>
    <row r="789" spans="1:1" x14ac:dyDescent="0.2">
      <c r="A789" t="s">
        <v>1360</v>
      </c>
    </row>
    <row r="790" spans="1:1" x14ac:dyDescent="0.2">
      <c r="A790" t="s">
        <v>1855</v>
      </c>
    </row>
    <row r="791" spans="1:1" x14ac:dyDescent="0.2">
      <c r="A791" t="s">
        <v>2519</v>
      </c>
    </row>
    <row r="792" spans="1:1" x14ac:dyDescent="0.2">
      <c r="A792" t="s">
        <v>2520</v>
      </c>
    </row>
    <row r="793" spans="1:1" x14ac:dyDescent="0.2">
      <c r="A793" t="s">
        <v>1786</v>
      </c>
    </row>
    <row r="794" spans="1:1" x14ac:dyDescent="0.2">
      <c r="A794" t="s">
        <v>1615</v>
      </c>
    </row>
    <row r="795" spans="1:1" x14ac:dyDescent="0.2">
      <c r="A795" t="s">
        <v>2239</v>
      </c>
    </row>
    <row r="796" spans="1:1" x14ac:dyDescent="0.2">
      <c r="A796" t="s">
        <v>2521</v>
      </c>
    </row>
    <row r="797" spans="1:1" x14ac:dyDescent="0.2">
      <c r="A797" t="s">
        <v>2522</v>
      </c>
    </row>
    <row r="798" spans="1:1" x14ac:dyDescent="0.2">
      <c r="A798" t="s">
        <v>910</v>
      </c>
    </row>
    <row r="799" spans="1:1" x14ac:dyDescent="0.2">
      <c r="A799" t="s">
        <v>2200</v>
      </c>
    </row>
    <row r="800" spans="1:1" x14ac:dyDescent="0.2">
      <c r="A800" t="s">
        <v>613</v>
      </c>
    </row>
    <row r="801" spans="1:1" x14ac:dyDescent="0.2">
      <c r="A801" t="s">
        <v>1924</v>
      </c>
    </row>
    <row r="802" spans="1:1" x14ac:dyDescent="0.2">
      <c r="A802" t="s">
        <v>139</v>
      </c>
    </row>
    <row r="803" spans="1:1" x14ac:dyDescent="0.2">
      <c r="A803" t="s">
        <v>64</v>
      </c>
    </row>
    <row r="804" spans="1:1" x14ac:dyDescent="0.2">
      <c r="A804" t="s">
        <v>1555</v>
      </c>
    </row>
    <row r="805" spans="1:1" x14ac:dyDescent="0.2">
      <c r="A805" t="s">
        <v>1054</v>
      </c>
    </row>
    <row r="806" spans="1:1" x14ac:dyDescent="0.2">
      <c r="A806" t="s">
        <v>1774</v>
      </c>
    </row>
    <row r="807" spans="1:1" x14ac:dyDescent="0.2">
      <c r="A807" t="s">
        <v>805</v>
      </c>
    </row>
    <row r="808" spans="1:1" x14ac:dyDescent="0.2">
      <c r="A808" t="s">
        <v>235</v>
      </c>
    </row>
    <row r="809" spans="1:1" x14ac:dyDescent="0.2">
      <c r="A809" t="s">
        <v>2176</v>
      </c>
    </row>
    <row r="810" spans="1:1" x14ac:dyDescent="0.2">
      <c r="A810" t="s">
        <v>1663</v>
      </c>
    </row>
    <row r="811" spans="1:1" x14ac:dyDescent="0.2">
      <c r="A811" t="s">
        <v>397</v>
      </c>
    </row>
    <row r="812" spans="1:1" x14ac:dyDescent="0.2">
      <c r="A812" t="s">
        <v>1129</v>
      </c>
    </row>
    <row r="813" spans="1:1" x14ac:dyDescent="0.2">
      <c r="A813" t="s">
        <v>1357</v>
      </c>
    </row>
    <row r="814" spans="1:1" x14ac:dyDescent="0.2">
      <c r="A814" t="s">
        <v>1303</v>
      </c>
    </row>
    <row r="815" spans="1:1" x14ac:dyDescent="0.2">
      <c r="A815" t="s">
        <v>583</v>
      </c>
    </row>
    <row r="816" spans="1:1" x14ac:dyDescent="0.2">
      <c r="A816" t="s">
        <v>643</v>
      </c>
    </row>
    <row r="817" spans="1:1" x14ac:dyDescent="0.2">
      <c r="A817" t="s">
        <v>1996</v>
      </c>
    </row>
    <row r="818" spans="1:1" x14ac:dyDescent="0.2">
      <c r="A818" t="s">
        <v>2523</v>
      </c>
    </row>
    <row r="819" spans="1:1" x14ac:dyDescent="0.2">
      <c r="A819" t="s">
        <v>1939</v>
      </c>
    </row>
    <row r="820" spans="1:1" x14ac:dyDescent="0.2">
      <c r="A820" t="s">
        <v>2524</v>
      </c>
    </row>
    <row r="821" spans="1:1" x14ac:dyDescent="0.2">
      <c r="A821" t="s">
        <v>1990</v>
      </c>
    </row>
    <row r="822" spans="1:1" x14ac:dyDescent="0.2">
      <c r="A822" t="s">
        <v>1942</v>
      </c>
    </row>
    <row r="823" spans="1:1" x14ac:dyDescent="0.2">
      <c r="A823" t="s">
        <v>943</v>
      </c>
    </row>
    <row r="824" spans="1:1" x14ac:dyDescent="0.2">
      <c r="A824" t="s">
        <v>268</v>
      </c>
    </row>
    <row r="825" spans="1:1" x14ac:dyDescent="0.2">
      <c r="A825" t="s">
        <v>1267</v>
      </c>
    </row>
    <row r="826" spans="1:1" x14ac:dyDescent="0.2">
      <c r="A826" t="s">
        <v>1489</v>
      </c>
    </row>
    <row r="827" spans="1:1" x14ac:dyDescent="0.2">
      <c r="A827" t="s">
        <v>853</v>
      </c>
    </row>
    <row r="828" spans="1:1" x14ac:dyDescent="0.2">
      <c r="A828" t="s">
        <v>2062</v>
      </c>
    </row>
    <row r="829" spans="1:1" x14ac:dyDescent="0.2">
      <c r="A829" t="s">
        <v>1909</v>
      </c>
    </row>
    <row r="830" spans="1:1" x14ac:dyDescent="0.2">
      <c r="A830" t="s">
        <v>607</v>
      </c>
    </row>
    <row r="831" spans="1:1" x14ac:dyDescent="0.2">
      <c r="A831" t="s">
        <v>1222</v>
      </c>
    </row>
    <row r="832" spans="1:1" x14ac:dyDescent="0.2">
      <c r="A832" t="s">
        <v>1810</v>
      </c>
    </row>
    <row r="833" spans="1:1" x14ac:dyDescent="0.2">
      <c r="A833" t="s">
        <v>628</v>
      </c>
    </row>
    <row r="834" spans="1:1" x14ac:dyDescent="0.2">
      <c r="A834" t="s">
        <v>61</v>
      </c>
    </row>
    <row r="835" spans="1:1" x14ac:dyDescent="0.2">
      <c r="A835" t="s">
        <v>559</v>
      </c>
    </row>
    <row r="836" spans="1:1" x14ac:dyDescent="0.2">
      <c r="A836" t="s">
        <v>580</v>
      </c>
    </row>
    <row r="837" spans="1:1" x14ac:dyDescent="0.2">
      <c r="A837" t="s">
        <v>2053</v>
      </c>
    </row>
    <row r="838" spans="1:1" x14ac:dyDescent="0.2">
      <c r="A838" t="s">
        <v>2525</v>
      </c>
    </row>
    <row r="839" spans="1:1" x14ac:dyDescent="0.2">
      <c r="A839" t="s">
        <v>661</v>
      </c>
    </row>
    <row r="840" spans="1:1" x14ac:dyDescent="0.2">
      <c r="A840" t="s">
        <v>574</v>
      </c>
    </row>
    <row r="841" spans="1:1" x14ac:dyDescent="0.2">
      <c r="A841" t="s">
        <v>589</v>
      </c>
    </row>
    <row r="842" spans="1:1" x14ac:dyDescent="0.2">
      <c r="A842" t="s">
        <v>1243</v>
      </c>
    </row>
    <row r="843" spans="1:1" x14ac:dyDescent="0.2">
      <c r="A843" t="s">
        <v>1312</v>
      </c>
    </row>
    <row r="844" spans="1:1" x14ac:dyDescent="0.2">
      <c r="A844" t="s">
        <v>187</v>
      </c>
    </row>
    <row r="845" spans="1:1" x14ac:dyDescent="0.2">
      <c r="A845" t="s">
        <v>2170</v>
      </c>
    </row>
    <row r="846" spans="1:1" x14ac:dyDescent="0.2">
      <c r="A846" t="s">
        <v>2526</v>
      </c>
    </row>
    <row r="847" spans="1:1" x14ac:dyDescent="0.2">
      <c r="A847" t="s">
        <v>829</v>
      </c>
    </row>
    <row r="848" spans="1:1" x14ac:dyDescent="0.2">
      <c r="A848" t="s">
        <v>2527</v>
      </c>
    </row>
    <row r="849" spans="1:1" x14ac:dyDescent="0.2">
      <c r="A849" t="s">
        <v>301</v>
      </c>
    </row>
    <row r="850" spans="1:1" x14ac:dyDescent="0.2">
      <c r="A850" t="s">
        <v>1411</v>
      </c>
    </row>
    <row r="851" spans="1:1" x14ac:dyDescent="0.2">
      <c r="A851" t="s">
        <v>2528</v>
      </c>
    </row>
    <row r="852" spans="1:1" x14ac:dyDescent="0.2">
      <c r="A852" t="s">
        <v>610</v>
      </c>
    </row>
    <row r="853" spans="1:1" x14ac:dyDescent="0.2">
      <c r="A853" t="s">
        <v>961</v>
      </c>
    </row>
    <row r="854" spans="1:1" x14ac:dyDescent="0.2">
      <c r="A854" t="s">
        <v>877</v>
      </c>
    </row>
    <row r="855" spans="1:1" x14ac:dyDescent="0.2">
      <c r="A855" t="s">
        <v>1162</v>
      </c>
    </row>
    <row r="856" spans="1:1" x14ac:dyDescent="0.2">
      <c r="A856" t="s">
        <v>1618</v>
      </c>
    </row>
    <row r="857" spans="1:1" x14ac:dyDescent="0.2">
      <c r="A857" t="s">
        <v>2529</v>
      </c>
    </row>
    <row r="858" spans="1:1" x14ac:dyDescent="0.2">
      <c r="A858" t="s">
        <v>2215</v>
      </c>
    </row>
    <row r="859" spans="1:1" x14ac:dyDescent="0.2">
      <c r="A859" t="s">
        <v>664</v>
      </c>
    </row>
    <row r="860" spans="1:1" x14ac:dyDescent="0.2">
      <c r="A860" t="s">
        <v>2155</v>
      </c>
    </row>
    <row r="861" spans="1:1" x14ac:dyDescent="0.2">
      <c r="A861" t="s">
        <v>2530</v>
      </c>
    </row>
    <row r="862" spans="1:1" x14ac:dyDescent="0.2">
      <c r="A862" t="s">
        <v>1966</v>
      </c>
    </row>
    <row r="863" spans="1:1" x14ac:dyDescent="0.2">
      <c r="A863" t="s">
        <v>2531</v>
      </c>
    </row>
    <row r="864" spans="1:1" x14ac:dyDescent="0.2">
      <c r="A864" t="s">
        <v>250</v>
      </c>
    </row>
    <row r="865" spans="1:1" x14ac:dyDescent="0.2">
      <c r="A865" t="s">
        <v>631</v>
      </c>
    </row>
    <row r="866" spans="1:1" x14ac:dyDescent="0.2">
      <c r="A866" t="s">
        <v>2260</v>
      </c>
    </row>
    <row r="867" spans="1:1" x14ac:dyDescent="0.2">
      <c r="A867" t="s">
        <v>211</v>
      </c>
    </row>
    <row r="868" spans="1:1" x14ac:dyDescent="0.2">
      <c r="A868" t="s">
        <v>685</v>
      </c>
    </row>
    <row r="869" spans="1:1" x14ac:dyDescent="0.2">
      <c r="A869" t="s">
        <v>2532</v>
      </c>
    </row>
    <row r="870" spans="1:1" x14ac:dyDescent="0.2">
      <c r="A870" t="s">
        <v>2533</v>
      </c>
    </row>
    <row r="871" spans="1:1" x14ac:dyDescent="0.2">
      <c r="A871" t="s">
        <v>304</v>
      </c>
    </row>
    <row r="872" spans="1:1" x14ac:dyDescent="0.2">
      <c r="A872" t="s">
        <v>2113</v>
      </c>
    </row>
    <row r="873" spans="1:1" x14ac:dyDescent="0.2">
      <c r="A873" t="s">
        <v>1768</v>
      </c>
    </row>
    <row r="874" spans="1:1" x14ac:dyDescent="0.2">
      <c r="A874" t="s">
        <v>652</v>
      </c>
    </row>
    <row r="875" spans="1:1" x14ac:dyDescent="0.2">
      <c r="A875" t="s">
        <v>1720</v>
      </c>
    </row>
    <row r="876" spans="1:1" x14ac:dyDescent="0.2">
      <c r="A876" t="s">
        <v>1387</v>
      </c>
    </row>
    <row r="877" spans="1:1" x14ac:dyDescent="0.2">
      <c r="A877" t="s">
        <v>1384</v>
      </c>
    </row>
    <row r="878" spans="1:1" x14ac:dyDescent="0.2">
      <c r="A878" t="s">
        <v>2236</v>
      </c>
    </row>
    <row r="879" spans="1:1" x14ac:dyDescent="0.2">
      <c r="A879" t="s">
        <v>1189</v>
      </c>
    </row>
    <row r="880" spans="1:1" x14ac:dyDescent="0.2">
      <c r="A880" t="s">
        <v>2534</v>
      </c>
    </row>
    <row r="881" spans="1:1" x14ac:dyDescent="0.2">
      <c r="A881" t="s">
        <v>2535</v>
      </c>
    </row>
    <row r="882" spans="1:1" x14ac:dyDescent="0.2">
      <c r="A882" t="s">
        <v>1465</v>
      </c>
    </row>
    <row r="883" spans="1:1" x14ac:dyDescent="0.2">
      <c r="A883" t="s">
        <v>220</v>
      </c>
    </row>
    <row r="884" spans="1:1" x14ac:dyDescent="0.2">
      <c r="A884" t="s">
        <v>946</v>
      </c>
    </row>
    <row r="885" spans="1:1" x14ac:dyDescent="0.2">
      <c r="A885" t="s">
        <v>862</v>
      </c>
    </row>
    <row r="886" spans="1:1" x14ac:dyDescent="0.2">
      <c r="A886" t="s">
        <v>343</v>
      </c>
    </row>
    <row r="887" spans="1:1" x14ac:dyDescent="0.2">
      <c r="A887" t="s">
        <v>2536</v>
      </c>
    </row>
    <row r="888" spans="1:1" x14ac:dyDescent="0.2">
      <c r="A888" t="s">
        <v>856</v>
      </c>
    </row>
    <row r="889" spans="1:1" x14ac:dyDescent="0.2">
      <c r="A889" t="s">
        <v>2227</v>
      </c>
    </row>
    <row r="890" spans="1:1" x14ac:dyDescent="0.2">
      <c r="A890" t="s">
        <v>2230</v>
      </c>
    </row>
    <row r="891" spans="1:1" x14ac:dyDescent="0.2">
      <c r="A891" t="s">
        <v>2537</v>
      </c>
    </row>
    <row r="892" spans="1:1" x14ac:dyDescent="0.2">
      <c r="A892" t="s">
        <v>1930</v>
      </c>
    </row>
    <row r="893" spans="1:1" x14ac:dyDescent="0.2">
      <c r="A893" t="s">
        <v>1681</v>
      </c>
    </row>
    <row r="894" spans="1:1" x14ac:dyDescent="0.2">
      <c r="A894" t="s">
        <v>1201</v>
      </c>
    </row>
    <row r="895" spans="1:1" x14ac:dyDescent="0.2">
      <c r="A895" t="s">
        <v>1132</v>
      </c>
    </row>
    <row r="896" spans="1:1" x14ac:dyDescent="0.2">
      <c r="A896" t="s">
        <v>2538</v>
      </c>
    </row>
    <row r="897" spans="1:1" x14ac:dyDescent="0.2">
      <c r="A897" t="s">
        <v>1906</v>
      </c>
    </row>
    <row r="898" spans="1:1" x14ac:dyDescent="0.2">
      <c r="A898" t="s">
        <v>637</v>
      </c>
    </row>
    <row r="899" spans="1:1" x14ac:dyDescent="0.2">
      <c r="A899" t="s">
        <v>1075</v>
      </c>
    </row>
    <row r="900" spans="1:1" x14ac:dyDescent="0.2">
      <c r="A900" t="s">
        <v>2539</v>
      </c>
    </row>
    <row r="901" spans="1:1" x14ac:dyDescent="0.2">
      <c r="A901" t="s">
        <v>2248</v>
      </c>
    </row>
    <row r="902" spans="1:1" x14ac:dyDescent="0.2">
      <c r="A902" t="s">
        <v>2540</v>
      </c>
    </row>
    <row r="903" spans="1:1" x14ac:dyDescent="0.2">
      <c r="A903" t="s">
        <v>1846</v>
      </c>
    </row>
    <row r="904" spans="1:1" x14ac:dyDescent="0.2">
      <c r="A904" t="s">
        <v>1339</v>
      </c>
    </row>
    <row r="905" spans="1:1" x14ac:dyDescent="0.2">
      <c r="A905" t="s">
        <v>1381</v>
      </c>
    </row>
    <row r="906" spans="1:1" x14ac:dyDescent="0.2">
      <c r="A906" t="s">
        <v>679</v>
      </c>
    </row>
    <row r="907" spans="1:1" x14ac:dyDescent="0.2">
      <c r="A907" t="s">
        <v>1033</v>
      </c>
    </row>
    <row r="908" spans="1:1" x14ac:dyDescent="0.2">
      <c r="A908" t="s">
        <v>2541</v>
      </c>
    </row>
    <row r="909" spans="1:1" x14ac:dyDescent="0.2">
      <c r="A909" t="s">
        <v>2308</v>
      </c>
    </row>
    <row r="910" spans="1:1" x14ac:dyDescent="0.2">
      <c r="A910" t="s">
        <v>2218</v>
      </c>
    </row>
    <row r="911" spans="1:1" x14ac:dyDescent="0.2">
      <c r="A911" t="s">
        <v>2542</v>
      </c>
    </row>
    <row r="912" spans="1:1" x14ac:dyDescent="0.2">
      <c r="A912" t="s">
        <v>1159</v>
      </c>
    </row>
    <row r="913" spans="1:1" x14ac:dyDescent="0.2">
      <c r="A913" t="s">
        <v>1237</v>
      </c>
    </row>
    <row r="914" spans="1:1" x14ac:dyDescent="0.2">
      <c r="A914" t="s">
        <v>2543</v>
      </c>
    </row>
    <row r="915" spans="1:1" x14ac:dyDescent="0.2">
      <c r="A915" t="s">
        <v>2544</v>
      </c>
    </row>
    <row r="916" spans="1:1" x14ac:dyDescent="0.2">
      <c r="A916" t="s">
        <v>586</v>
      </c>
    </row>
    <row r="917" spans="1:1" x14ac:dyDescent="0.2">
      <c r="A917" t="s">
        <v>1369</v>
      </c>
    </row>
    <row r="918" spans="1:1" x14ac:dyDescent="0.2">
      <c r="A918" t="s">
        <v>2299</v>
      </c>
    </row>
    <row r="919" spans="1:1" x14ac:dyDescent="0.2">
      <c r="A919" t="s">
        <v>1567</v>
      </c>
    </row>
    <row r="920" spans="1:1" x14ac:dyDescent="0.2">
      <c r="A920" t="s">
        <v>1777</v>
      </c>
    </row>
    <row r="921" spans="1:1" x14ac:dyDescent="0.2">
      <c r="A921" t="s">
        <v>2545</v>
      </c>
    </row>
    <row r="922" spans="1:1" x14ac:dyDescent="0.2">
      <c r="A922" t="s">
        <v>895</v>
      </c>
    </row>
    <row r="923" spans="1:1" x14ac:dyDescent="0.2">
      <c r="A923" t="s">
        <v>1183</v>
      </c>
    </row>
    <row r="924" spans="1:1" x14ac:dyDescent="0.2">
      <c r="A924" t="s">
        <v>2546</v>
      </c>
    </row>
    <row r="925" spans="1:1" x14ac:dyDescent="0.2">
      <c r="A925" t="s">
        <v>577</v>
      </c>
    </row>
    <row r="926" spans="1:1" x14ac:dyDescent="0.2">
      <c r="A926" t="s">
        <v>2547</v>
      </c>
    </row>
    <row r="927" spans="1:1" x14ac:dyDescent="0.2">
      <c r="A927" t="s">
        <v>1456</v>
      </c>
    </row>
    <row r="928" spans="1:1" x14ac:dyDescent="0.2">
      <c r="A928" t="s">
        <v>1408</v>
      </c>
    </row>
    <row r="929" spans="1:1" x14ac:dyDescent="0.2">
      <c r="A929" t="s">
        <v>1771</v>
      </c>
    </row>
    <row r="930" spans="1:1" x14ac:dyDescent="0.2">
      <c r="A930" t="s">
        <v>2548</v>
      </c>
    </row>
    <row r="931" spans="1:1" x14ac:dyDescent="0.2">
      <c r="A931" t="s">
        <v>835</v>
      </c>
    </row>
    <row r="932" spans="1:1" x14ac:dyDescent="0.2">
      <c r="A932" t="s">
        <v>2549</v>
      </c>
    </row>
    <row r="933" spans="1:1" x14ac:dyDescent="0.2">
      <c r="A933" t="s">
        <v>1204</v>
      </c>
    </row>
    <row r="934" spans="1:1" x14ac:dyDescent="0.2">
      <c r="A934" t="s">
        <v>1852</v>
      </c>
    </row>
    <row r="935" spans="1:1" x14ac:dyDescent="0.2">
      <c r="A935" t="s">
        <v>265</v>
      </c>
    </row>
    <row r="936" spans="1:1" x14ac:dyDescent="0.2">
      <c r="A936" t="s">
        <v>1912</v>
      </c>
    </row>
    <row r="937" spans="1:1" x14ac:dyDescent="0.2">
      <c r="A937" t="s">
        <v>412</v>
      </c>
    </row>
    <row r="938" spans="1:1" x14ac:dyDescent="0.2">
      <c r="A938" t="s">
        <v>1234</v>
      </c>
    </row>
    <row r="939" spans="1:1" x14ac:dyDescent="0.2">
      <c r="A939" t="s">
        <v>2550</v>
      </c>
    </row>
    <row r="940" spans="1:1" x14ac:dyDescent="0.2">
      <c r="A940" t="s">
        <v>2314</v>
      </c>
    </row>
    <row r="941" spans="1:1" x14ac:dyDescent="0.2">
      <c r="A941" t="s">
        <v>1009</v>
      </c>
    </row>
    <row r="942" spans="1:1" x14ac:dyDescent="0.2">
      <c r="A942" t="s">
        <v>1072</v>
      </c>
    </row>
    <row r="943" spans="1:1" x14ac:dyDescent="0.2">
      <c r="A943" t="s">
        <v>1270</v>
      </c>
    </row>
    <row r="944" spans="1:1" x14ac:dyDescent="0.2">
      <c r="A944" t="s">
        <v>859</v>
      </c>
    </row>
    <row r="945" spans="1:1" x14ac:dyDescent="0.2">
      <c r="A945" t="s">
        <v>1069</v>
      </c>
    </row>
    <row r="946" spans="1:1" x14ac:dyDescent="0.2">
      <c r="A946" t="s">
        <v>2551</v>
      </c>
    </row>
    <row r="947" spans="1:1" x14ac:dyDescent="0.2">
      <c r="A947" t="s">
        <v>346</v>
      </c>
    </row>
    <row r="948" spans="1:1" x14ac:dyDescent="0.2">
      <c r="A948" t="s">
        <v>2296</v>
      </c>
    </row>
    <row r="949" spans="1:1" x14ac:dyDescent="0.2">
      <c r="A949" t="s">
        <v>682</v>
      </c>
    </row>
    <row r="950" spans="1:1" x14ac:dyDescent="0.2">
      <c r="A950" t="s">
        <v>2023</v>
      </c>
    </row>
    <row r="951" spans="1:1" x14ac:dyDescent="0.2">
      <c r="A951" t="s">
        <v>2552</v>
      </c>
    </row>
    <row r="952" spans="1:1" x14ac:dyDescent="0.2">
      <c r="A952" t="s">
        <v>2140</v>
      </c>
    </row>
    <row r="953" spans="1:1" x14ac:dyDescent="0.2">
      <c r="A953" t="s">
        <v>2008</v>
      </c>
    </row>
    <row r="954" spans="1:1" x14ac:dyDescent="0.2">
      <c r="A954" t="s">
        <v>2553</v>
      </c>
    </row>
    <row r="955" spans="1:1" x14ac:dyDescent="0.2">
      <c r="A955" t="s">
        <v>1186</v>
      </c>
    </row>
    <row r="956" spans="1:1" x14ac:dyDescent="0.2">
      <c r="A956" t="s">
        <v>2554</v>
      </c>
    </row>
    <row r="957" spans="1:1" x14ac:dyDescent="0.2">
      <c r="A957" t="s">
        <v>2555</v>
      </c>
    </row>
    <row r="958" spans="1:1" x14ac:dyDescent="0.2">
      <c r="A958" t="s">
        <v>334</v>
      </c>
    </row>
    <row r="959" spans="1:1" x14ac:dyDescent="0.2">
      <c r="A959" t="s">
        <v>1111</v>
      </c>
    </row>
    <row r="960" spans="1:1" x14ac:dyDescent="0.2">
      <c r="A960" t="s">
        <v>2556</v>
      </c>
    </row>
    <row r="961" spans="1:1" x14ac:dyDescent="0.2">
      <c r="A961" t="s">
        <v>1927</v>
      </c>
    </row>
  </sheetData>
  <conditionalFormatting sqref="A2:A961">
    <cfRule type="containsText" dxfId="1" priority="3" operator="containsText" text="mt-">
      <formula>NOT(ISERROR(SEARCH("mt-",A2)))</formula>
    </cfRule>
  </conditionalFormatting>
  <conditionalFormatting sqref="A2:A961">
    <cfRule type="duplicateValues" dxfId="0" priority="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FSStatistics</vt:lpstr>
      <vt:lpstr>Cluster landing page</vt:lpstr>
      <vt:lpstr>Clusters</vt:lpstr>
      <vt:lpstr>Inpu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David Carling</cp:lastModifiedBy>
  <dcterms:created xsi:type="dcterms:W3CDTF">2022-04-15T10:47:11Z</dcterms:created>
  <dcterms:modified xsi:type="dcterms:W3CDTF">2023-03-13T12:11:39Z</dcterms:modified>
</cp:coreProperties>
</file>